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7140" tabRatio="748" firstSheet="1" activeTab="10"/>
  </bookViews>
  <sheets>
    <sheet name="Table S1" sheetId="2" r:id="rId1"/>
    <sheet name="Table S2" sheetId="6" r:id="rId2"/>
    <sheet name="Table S3" sheetId="12" r:id="rId3"/>
    <sheet name="Table S4" sheetId="5" r:id="rId4"/>
    <sheet name="Table S5" sheetId="13" r:id="rId5"/>
    <sheet name="Table S6" sheetId="11" r:id="rId6"/>
    <sheet name="Table S7" sheetId="4" r:id="rId7"/>
    <sheet name="Table S8" sheetId="7" r:id="rId8"/>
    <sheet name="Table S9" sheetId="8" r:id="rId9"/>
    <sheet name="Table S10" sheetId="14" r:id="rId10"/>
    <sheet name="Table S11" sheetId="15" r:id="rId11"/>
  </sheets>
  <definedNames>
    <definedName name="_xlnm._FilterDatabase" localSheetId="0" hidden="1">'Table S1'!$A$2:$N$78</definedName>
    <definedName name="_xlnm._FilterDatabase" localSheetId="2" hidden="1">'Table S3'!$A$1:$I$362</definedName>
    <definedName name="_xlnm._FilterDatabase" localSheetId="4" hidden="1">'Table S5'!$A$2:$F$152</definedName>
    <definedName name="_xlnm._FilterDatabase" localSheetId="8" hidden="1">'Table S9'!$A$2:$N$32</definedName>
    <definedName name="_xlnm._FilterDatabase" localSheetId="9" hidden="1">'Table S10'!$A$1:$G$137</definedName>
    <definedName name="_xlnm._FilterDatabase" localSheetId="10" hidden="1">'Table S11'!$A$1:$G$1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42" uniqueCount="206">
  <si>
    <t>Supplementary Table 1  List of available data from various sequencing platforms, reference samples and libraries</t>
  </si>
  <si>
    <t>Platforms</t>
  </si>
  <si>
    <t>Reference Samples</t>
  </si>
  <si>
    <t>Libraries</t>
  </si>
  <si>
    <t>All Clean Reads</t>
  </si>
  <si>
    <t>Clean Q20</t>
  </si>
  <si>
    <t>Clean Q30</t>
  </si>
  <si>
    <t>Fraction of PCR duplicate reads</t>
  </si>
  <si>
    <t xml:space="preserve">Target Reads </t>
  </si>
  <si>
    <t xml:space="preserve">Target Reads without dup </t>
  </si>
  <si>
    <t>Fraction of Target Reads in all reads</t>
  </si>
  <si>
    <t>Fraction of Target Data in all data</t>
  </si>
  <si>
    <t>Average depth</t>
  </si>
  <si>
    <t>Average depth (rmdup)</t>
  </si>
  <si>
    <t>Average insert size (bp)</t>
  </si>
  <si>
    <t>FASTASeq 300</t>
  </si>
  <si>
    <t>HG001</t>
  </si>
  <si>
    <t>GM23112901-1</t>
  </si>
  <si>
    <t>GM23112902-1</t>
  </si>
  <si>
    <t>GM23112903-1</t>
  </si>
  <si>
    <t>HG002</t>
  </si>
  <si>
    <t>GM23121209</t>
  </si>
  <si>
    <t>GM23121210</t>
  </si>
  <si>
    <t>GM24041601</t>
  </si>
  <si>
    <t>HG003</t>
  </si>
  <si>
    <t>GM23121211</t>
  </si>
  <si>
    <t>GM24032804</t>
  </si>
  <si>
    <t>HG004</t>
  </si>
  <si>
    <t>GM23121213</t>
  </si>
  <si>
    <t>GM23121214</t>
  </si>
  <si>
    <t xml:space="preserve">193.8
</t>
  </si>
  <si>
    <t>HG005</t>
  </si>
  <si>
    <t>GM23121215</t>
  </si>
  <si>
    <t>GM23121216</t>
  </si>
  <si>
    <t xml:space="preserve">190.7
</t>
  </si>
  <si>
    <t>GenoLab M</t>
  </si>
  <si>
    <t xml:space="preserve">174.7
</t>
  </si>
  <si>
    <t xml:space="preserve">195.2
</t>
  </si>
  <si>
    <t xml:space="preserve">166.2
</t>
  </si>
  <si>
    <t xml:space="preserve">194.9
</t>
  </si>
  <si>
    <t>NovaSeq 6000</t>
  </si>
  <si>
    <t xml:space="preserve">184.2
</t>
  </si>
  <si>
    <t xml:space="preserve">235.7
</t>
  </si>
  <si>
    <t xml:space="preserve">172.4
</t>
  </si>
  <si>
    <t xml:space="preserve">240.0
</t>
  </si>
  <si>
    <t xml:space="preserve">232.4
</t>
  </si>
  <si>
    <t>NovaSeq X</t>
  </si>
  <si>
    <t xml:space="preserve">191.6
</t>
  </si>
  <si>
    <t xml:space="preserve">218.5
</t>
  </si>
  <si>
    <t>SURFSeq 5000</t>
  </si>
  <si>
    <t xml:space="preserve">206.0
</t>
  </si>
  <si>
    <t xml:space="preserve">204.4
</t>
  </si>
  <si>
    <t xml:space="preserve">203.8
</t>
  </si>
  <si>
    <t xml:space="preserve">229.4
</t>
  </si>
  <si>
    <t xml:space="preserve">182.7
</t>
  </si>
  <si>
    <t xml:space="preserve">239.2
</t>
  </si>
  <si>
    <t xml:space="preserve">236.4
</t>
  </si>
  <si>
    <t>MGISEQ-T7</t>
  </si>
  <si>
    <t>GM24041901</t>
  </si>
  <si>
    <t xml:space="preserve">163.0
</t>
  </si>
  <si>
    <t>GM24041902</t>
  </si>
  <si>
    <t xml:space="preserve">165.4
</t>
  </si>
  <si>
    <t>GM24041903</t>
  </si>
  <si>
    <t>GM24042410</t>
  </si>
  <si>
    <t>GM24042411</t>
  </si>
  <si>
    <t xml:space="preserve">167.5
</t>
  </si>
  <si>
    <t>GM24042412</t>
  </si>
  <si>
    <t xml:space="preserve">170.1
</t>
  </si>
  <si>
    <t>GM24041904</t>
  </si>
  <si>
    <t>GM24041905</t>
  </si>
  <si>
    <t xml:space="preserve">165.1
</t>
  </si>
  <si>
    <t>GM24041906</t>
  </si>
  <si>
    <t xml:space="preserve">166.3
</t>
  </si>
  <si>
    <t>GM24042413</t>
  </si>
  <si>
    <t>GM24042414</t>
  </si>
  <si>
    <t>GM24042415</t>
  </si>
  <si>
    <t>GM24042601</t>
  </si>
  <si>
    <t>GM24042602</t>
  </si>
  <si>
    <t>GM24042603</t>
  </si>
  <si>
    <t>Supplementary Table 2 Simulation design using HG001-HG005</t>
  </si>
  <si>
    <t>Names of simulation</t>
  </si>
  <si>
    <t>As the source of the reads with "somatic mutation"</t>
  </si>
  <si>
    <t>As the source of normal reads</t>
  </si>
  <si>
    <t xml:space="preserve">Amount of "somatic" SNVs </t>
  </si>
  <si>
    <t>Sequencing platforms</t>
  </si>
  <si>
    <t>Range of VAF</t>
  </si>
  <si>
    <t>Reads (M) of  "tumor reference sample" data</t>
  </si>
  <si>
    <t>Reads (M) of  "normal tissue" data</t>
  </si>
  <si>
    <t>Reference samples</t>
  </si>
  <si>
    <t>Illumina library IDs</t>
  </si>
  <si>
    <t>MGISEQ library IDs</t>
  </si>
  <si>
    <t xml:space="preserve">Reference samples </t>
  </si>
  <si>
    <t>HG001-HG002</t>
  </si>
  <si>
    <t>FASTASeq 300
GenoLab M
SURFSeq 5000
NovaSeq 6000
NovaSeq X
MGISEQ-T7</t>
  </si>
  <si>
    <t>0.5%-1.5%</t>
  </si>
  <si>
    <t>50
75
100
125
150</t>
  </si>
  <si>
    <t>HG001-HG003</t>
  </si>
  <si>
    <t>HG002-HG001</t>
  </si>
  <si>
    <t>HG002-HG003</t>
  </si>
  <si>
    <t>HG003-HG001</t>
  </si>
  <si>
    <t>HG003-HG002</t>
  </si>
  <si>
    <t>HG004-HG005</t>
  </si>
  <si>
    <t>60
80
100
120
140</t>
  </si>
  <si>
    <t>HG005-HG004</t>
  </si>
  <si>
    <r>
      <t>Supplementary Table 3 Performance metric across platforms</t>
    </r>
    <r>
      <rPr>
        <b/>
        <sz val="11"/>
        <rFont val="Times New Roman"/>
        <charset val="134"/>
      </rPr>
      <t xml:space="preserve">, VAFs and depths </t>
    </r>
    <r>
      <rPr>
        <b/>
        <sz val="11"/>
        <color theme="1"/>
        <rFont val="Times New Roman"/>
        <charset val="134"/>
      </rPr>
      <t>using existing tools</t>
    </r>
  </si>
  <si>
    <t>Platform</t>
  </si>
  <si>
    <t>Method</t>
  </si>
  <si>
    <t>Depth</t>
  </si>
  <si>
    <t>VAF</t>
  </si>
  <si>
    <t>Recall</t>
  </si>
  <si>
    <t>Precision</t>
  </si>
  <si>
    <t>F1</t>
  </si>
  <si>
    <t>Strelka2_Mutect2</t>
  </si>
  <si>
    <t>900X</t>
  </si>
  <si>
    <t>1800X</t>
  </si>
  <si>
    <t>2700X</t>
  </si>
  <si>
    <t>3600X</t>
  </si>
  <si>
    <t>4500X</t>
  </si>
  <si>
    <t>VarScan2_fpfilter</t>
  </si>
  <si>
    <t>Supplementary table 4 Description and source of features used in our new method</t>
  </si>
  <si>
    <t>Features</t>
  </si>
  <si>
    <t>Description</t>
  </si>
  <si>
    <t>Source</t>
  </si>
  <si>
    <t>TLOD</t>
  </si>
  <si>
    <t>Log 10 likelihood ratio score of variant existing versus not existing</t>
  </si>
  <si>
    <t>Mutect2</t>
  </si>
  <si>
    <t>DP</t>
  </si>
  <si>
    <t>Read depth</t>
  </si>
  <si>
    <t>NALOD</t>
  </si>
  <si>
    <t>Negative log 10 odds of artifact in normal with same allele fraction as tumor</t>
  </si>
  <si>
    <t>NLOD</t>
  </si>
  <si>
    <t>Normal log 10 likelihood ratio of diploid het or hom alt genotypes</t>
  </si>
  <si>
    <t>MBQ_REF</t>
  </si>
  <si>
    <t>Median base quality of the reference allele</t>
  </si>
  <si>
    <t>MBQ_ALT</t>
  </si>
  <si>
    <t>Median base quality of the alteration allele</t>
  </si>
  <si>
    <t>ECNT</t>
  </si>
  <si>
    <t>Number of events in this haplotype</t>
  </si>
  <si>
    <t>MFRL_REF</t>
  </si>
  <si>
    <t>Median fragment length of the reference allele</t>
  </si>
  <si>
    <t>MFRL_ALT</t>
  </si>
  <si>
    <t>Median fragment length of the alteration allele</t>
  </si>
  <si>
    <t>MPOS</t>
  </si>
  <si>
    <t>Median distance from end of read</t>
  </si>
  <si>
    <t>MMQ_REF</t>
  </si>
  <si>
    <t>Median mapping quality of the reference allele</t>
  </si>
  <si>
    <t>MMQ_ALT</t>
  </si>
  <si>
    <t>Median mapping quality of the alteration allele</t>
  </si>
  <si>
    <t>avg_sum_mismatch_qualities</t>
  </si>
  <si>
    <t>Average sum of mismatch qualities</t>
  </si>
  <si>
    <t>Bam-readcount</t>
  </si>
  <si>
    <t>avg_mapping_quality</t>
  </si>
  <si>
    <t>Average of mapping quality</t>
  </si>
  <si>
    <t>avg_pos_as_fraction</t>
  </si>
  <si>
    <t>Average position as fraction</t>
  </si>
  <si>
    <t>avg_num_mismatches_as_fraction</t>
  </si>
  <si>
    <t>Average number of mismatches as fraction</t>
  </si>
  <si>
    <t>avg_basequality</t>
  </si>
  <si>
    <t>Average base quality</t>
  </si>
  <si>
    <t>Supplementary Table 3 Performance evaluation on our new method across platforms and depths</t>
  </si>
  <si>
    <t>2100X</t>
  </si>
  <si>
    <t>2800X</t>
  </si>
  <si>
    <t>3500X</t>
  </si>
  <si>
    <t>4200X</t>
  </si>
  <si>
    <t>4900X</t>
  </si>
  <si>
    <t>Threshold_0.05</t>
  </si>
  <si>
    <t>Threshold_0.1</t>
  </si>
  <si>
    <t>Threshold_0.2</t>
  </si>
  <si>
    <t>Supplementary table 6 performance of model only using NovaSeq X data</t>
  </si>
  <si>
    <t>Threshold</t>
  </si>
  <si>
    <t>NPos</t>
  </si>
  <si>
    <t>Nresults</t>
  </si>
  <si>
    <t>truePos</t>
  </si>
  <si>
    <t>falsePos</t>
  </si>
  <si>
    <t>Supplementary Table 2 Feature Importance Metrics in SomaticXGB Model</t>
  </si>
  <si>
    <t>Feature</t>
  </si>
  <si>
    <t>Gain</t>
  </si>
  <si>
    <t>Cover</t>
  </si>
  <si>
    <t>Frequency</t>
  </si>
  <si>
    <t>Supplementary Table 8  Feature Importance Metrics in the Model Trained Exclusively on NovaSeq X data</t>
  </si>
  <si>
    <t>Supplementary Table 9  List of available Twist data from various sequencing platforms, reference samples and libraries</t>
  </si>
  <si>
    <t>Twist Biosciences cfDNA 
(wild type)</t>
  </si>
  <si>
    <t>GM23062701</t>
  </si>
  <si>
    <t>GM24041603</t>
  </si>
  <si>
    <t>GM24041604</t>
  </si>
  <si>
    <t>Twist Biosciences cfDNA 
(VAF of 1%)</t>
  </si>
  <si>
    <t>GM23063001</t>
  </si>
  <si>
    <t>GM24041607</t>
  </si>
  <si>
    <t>GM24041608</t>
  </si>
  <si>
    <t xml:space="preserve">172.7
</t>
  </si>
  <si>
    <t xml:space="preserve">172.9
</t>
  </si>
  <si>
    <t xml:space="preserve">173.2
</t>
  </si>
  <si>
    <t xml:space="preserve">173.5
</t>
  </si>
  <si>
    <t xml:space="preserve">173.3
</t>
  </si>
  <si>
    <t xml:space="preserve">183.8
</t>
  </si>
  <si>
    <t xml:space="preserve">181.9
</t>
  </si>
  <si>
    <t xml:space="preserve">181.3
</t>
  </si>
  <si>
    <t xml:space="preserve">177.7
</t>
  </si>
  <si>
    <t xml:space="preserve">177.1
</t>
  </si>
  <si>
    <t xml:space="preserve">183.1
</t>
  </si>
  <si>
    <t xml:space="preserve">178.6
</t>
  </si>
  <si>
    <t xml:space="preserve">181.8
</t>
  </si>
  <si>
    <t>Supplementary Table 10 Performance of new method in twist data</t>
  </si>
  <si>
    <t>Metric</t>
  </si>
  <si>
    <t>Value</t>
  </si>
  <si>
    <t>Supplementary Table 11 performace of twist with HG001 as backgroun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%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sz val="10.5"/>
      <color rgb="FF383A4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11" applyNumberFormat="0" applyAlignment="0" applyProtection="0">
      <alignment vertical="center"/>
    </xf>
    <xf numFmtId="0" fontId="15" fillId="4" borderId="12" applyNumberFormat="0" applyAlignment="0" applyProtection="0">
      <alignment vertical="center"/>
    </xf>
    <xf numFmtId="0" fontId="16" fillId="4" borderId="11" applyNumberFormat="0" applyAlignment="0" applyProtection="0">
      <alignment vertical="center"/>
    </xf>
    <xf numFmtId="0" fontId="17" fillId="5" borderId="13" applyNumberFormat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177" fontId="1" fillId="0" borderId="0" xfId="0" applyNumberFormat="1" applyFont="1">
      <alignment vertical="center"/>
    </xf>
    <xf numFmtId="177" fontId="2" fillId="0" borderId="0" xfId="0" applyNumberFormat="1" applyFont="1" applyAlignment="1">
      <alignment horizontal="left" vertical="center"/>
    </xf>
    <xf numFmtId="177" fontId="2" fillId="0" borderId="0" xfId="0" applyNumberFormat="1" applyFont="1">
      <alignment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tyles" Target="styles.xml"/><Relationship Id="rId13" Type="http://schemas.openxmlformats.org/officeDocument/2006/relationships/sharedStrings" Target="sharedString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8"/>
  <sheetViews>
    <sheetView zoomScale="85" zoomScaleNormal="85" topLeftCell="C1" workbookViewId="0">
      <selection activeCell="E32" sqref="E32"/>
    </sheetView>
  </sheetViews>
  <sheetFormatPr defaultColWidth="15.4545454545455" defaultRowHeight="14"/>
  <cols>
    <col min="1" max="1" width="14.8181818181818" style="6" customWidth="1"/>
    <col min="2" max="2" width="16.3636363636364" style="6" customWidth="1"/>
    <col min="3" max="13" width="13.9090909090909" style="6" customWidth="1"/>
    <col min="14" max="14" width="13.6363636363636" style="6" customWidth="1"/>
    <col min="15" max="16383" width="15.4545454545455" style="6" customWidth="1"/>
    <col min="16384" max="16384" width="15.4545454545455" style="6"/>
  </cols>
  <sheetData>
    <row r="1" ht="28" customHeight="1" spans="1:14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="5" customFormat="1" ht="48" customHeight="1" spans="1:14">
      <c r="A2" s="7" t="s">
        <v>1</v>
      </c>
      <c r="B2" s="7" t="s">
        <v>2</v>
      </c>
      <c r="C2" s="7" t="s">
        <v>3</v>
      </c>
      <c r="D2" s="7" t="s">
        <v>4</v>
      </c>
      <c r="E2" s="8" t="s">
        <v>5</v>
      </c>
      <c r="F2" s="8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9" t="s">
        <v>14</v>
      </c>
    </row>
    <row r="3" ht="18" customHeight="1" spans="1:14">
      <c r="A3" s="37" t="s">
        <v>15</v>
      </c>
      <c r="B3" s="37" t="s">
        <v>16</v>
      </c>
      <c r="C3" s="10" t="s">
        <v>17</v>
      </c>
      <c r="D3" s="10">
        <v>209993606</v>
      </c>
      <c r="E3" s="12">
        <v>0.97594</v>
      </c>
      <c r="F3" s="12">
        <v>0.935519</v>
      </c>
      <c r="G3" s="13">
        <v>0.2239</v>
      </c>
      <c r="H3" s="10">
        <v>138449277</v>
      </c>
      <c r="I3" s="10">
        <v>105038875</v>
      </c>
      <c r="J3" s="13">
        <v>0.6593</v>
      </c>
      <c r="K3" s="13">
        <v>0.4869</v>
      </c>
      <c r="L3" s="10">
        <v>7609.33</v>
      </c>
      <c r="M3" s="10">
        <v>5716.04</v>
      </c>
      <c r="N3" s="19">
        <v>178.7</v>
      </c>
    </row>
    <row r="4" ht="18" customHeight="1" spans="1:14">
      <c r="A4" s="15"/>
      <c r="B4" s="15"/>
      <c r="C4" s="10" t="s">
        <v>18</v>
      </c>
      <c r="D4" s="10">
        <v>228745192</v>
      </c>
      <c r="E4" s="12">
        <v>0.975791</v>
      </c>
      <c r="F4" s="12">
        <v>0.934548</v>
      </c>
      <c r="G4" s="13">
        <v>0.2379</v>
      </c>
      <c r="H4" s="10">
        <v>150633170</v>
      </c>
      <c r="I4" s="10">
        <v>112032361</v>
      </c>
      <c r="J4" s="13">
        <v>0.6585</v>
      </c>
      <c r="K4" s="13">
        <v>0.4871</v>
      </c>
      <c r="L4" s="10">
        <v>8278.24</v>
      </c>
      <c r="M4" s="10">
        <v>6092.92</v>
      </c>
      <c r="N4" s="19">
        <v>178.2</v>
      </c>
    </row>
    <row r="5" ht="18" customHeight="1" spans="1:14">
      <c r="A5" s="15"/>
      <c r="B5" s="16"/>
      <c r="C5" s="10" t="s">
        <v>19</v>
      </c>
      <c r="D5" s="10">
        <v>229484498</v>
      </c>
      <c r="E5" s="12">
        <v>0.97693</v>
      </c>
      <c r="F5" s="12">
        <v>0.937673</v>
      </c>
      <c r="G5" s="13">
        <v>0.2324</v>
      </c>
      <c r="H5" s="10">
        <v>150358846</v>
      </c>
      <c r="I5" s="10">
        <v>112534680</v>
      </c>
      <c r="J5" s="13">
        <v>0.6552</v>
      </c>
      <c r="K5" s="13">
        <v>0.4844</v>
      </c>
      <c r="L5" s="10">
        <v>8244.15</v>
      </c>
      <c r="M5" s="10">
        <v>6106.37</v>
      </c>
      <c r="N5" s="19">
        <v>177.4</v>
      </c>
    </row>
    <row r="6" ht="18" customHeight="1" spans="1:14">
      <c r="A6" s="15"/>
      <c r="B6" s="15" t="s">
        <v>20</v>
      </c>
      <c r="C6" s="10" t="s">
        <v>21</v>
      </c>
      <c r="D6" s="10">
        <v>188414306</v>
      </c>
      <c r="E6" s="12">
        <v>0.975843</v>
      </c>
      <c r="F6" s="12">
        <v>0.929684</v>
      </c>
      <c r="G6" s="13">
        <v>0.2079</v>
      </c>
      <c r="H6" s="10">
        <v>121898362</v>
      </c>
      <c r="I6" s="10">
        <v>94043960</v>
      </c>
      <c r="J6" s="13">
        <v>0.647</v>
      </c>
      <c r="K6" s="13">
        <v>0.4719</v>
      </c>
      <c r="L6" s="10">
        <v>6706.28</v>
      </c>
      <c r="M6" s="10">
        <v>5128.9</v>
      </c>
      <c r="N6" s="19">
        <v>189.9</v>
      </c>
    </row>
    <row r="7" ht="18" customHeight="1" spans="1:14">
      <c r="A7" s="15"/>
      <c r="B7" s="15"/>
      <c r="C7" s="10" t="s">
        <v>22</v>
      </c>
      <c r="D7" s="10">
        <v>158489354</v>
      </c>
      <c r="E7" s="12">
        <v>0.974555</v>
      </c>
      <c r="F7" s="12">
        <v>0.930503</v>
      </c>
      <c r="G7" s="13">
        <v>0.1717</v>
      </c>
      <c r="H7" s="10">
        <v>101299677</v>
      </c>
      <c r="I7" s="10">
        <v>81914704</v>
      </c>
      <c r="J7" s="13">
        <v>0.6392</v>
      </c>
      <c r="K7" s="13">
        <v>0.4649</v>
      </c>
      <c r="L7" s="10">
        <v>5592.41</v>
      </c>
      <c r="M7" s="10">
        <v>4485.89</v>
      </c>
      <c r="N7" s="19">
        <v>191.2</v>
      </c>
    </row>
    <row r="8" ht="18" customHeight="1" spans="1:14">
      <c r="A8" s="15"/>
      <c r="B8" s="16"/>
      <c r="C8" s="10" t="s">
        <v>23</v>
      </c>
      <c r="D8" s="10">
        <v>335299298</v>
      </c>
      <c r="E8" s="12">
        <v>0.97658</v>
      </c>
      <c r="F8" s="12">
        <v>0.932278</v>
      </c>
      <c r="G8" s="13">
        <v>0.5603</v>
      </c>
      <c r="H8" s="10">
        <v>229043251</v>
      </c>
      <c r="I8" s="10">
        <v>87168745</v>
      </c>
      <c r="J8" s="13">
        <v>0.6831</v>
      </c>
      <c r="K8" s="13">
        <v>0.5034</v>
      </c>
      <c r="L8" s="10">
        <v>13098.55</v>
      </c>
      <c r="M8" s="10">
        <v>4767.87</v>
      </c>
      <c r="N8" s="19">
        <v>171.5</v>
      </c>
    </row>
    <row r="9" ht="18" customHeight="1" spans="1:14">
      <c r="A9" s="15"/>
      <c r="B9" s="15" t="s">
        <v>24</v>
      </c>
      <c r="C9" s="10" t="s">
        <v>25</v>
      </c>
      <c r="D9" s="10">
        <v>200407076</v>
      </c>
      <c r="E9" s="12">
        <v>0.974609</v>
      </c>
      <c r="F9" s="12">
        <v>0.927925</v>
      </c>
      <c r="G9" s="13">
        <v>0.1978</v>
      </c>
      <c r="H9" s="10">
        <v>129606381</v>
      </c>
      <c r="I9" s="10">
        <v>101271627</v>
      </c>
      <c r="J9" s="13">
        <v>0.6467</v>
      </c>
      <c r="K9" s="13">
        <v>0.4707</v>
      </c>
      <c r="L9" s="10">
        <v>7126.62</v>
      </c>
      <c r="M9" s="10">
        <v>5523.17</v>
      </c>
      <c r="N9" s="19">
        <v>192.4</v>
      </c>
    </row>
    <row r="10" ht="18" customHeight="1" spans="1:14">
      <c r="A10" s="15"/>
      <c r="B10" s="16"/>
      <c r="C10" s="10" t="s">
        <v>26</v>
      </c>
      <c r="D10" s="10">
        <v>309530050</v>
      </c>
      <c r="E10" s="12">
        <v>0.977236</v>
      </c>
      <c r="F10" s="12">
        <v>0.939395</v>
      </c>
      <c r="G10" s="13">
        <v>0.563</v>
      </c>
      <c r="H10" s="10">
        <v>217765747</v>
      </c>
      <c r="I10" s="10">
        <v>84552447</v>
      </c>
      <c r="J10" s="13">
        <v>0.7035</v>
      </c>
      <c r="K10" s="13">
        <v>0.5235</v>
      </c>
      <c r="L10" s="10">
        <v>12623.46</v>
      </c>
      <c r="M10" s="10">
        <v>4694.87</v>
      </c>
      <c r="N10" s="19">
        <v>165.9</v>
      </c>
    </row>
    <row r="11" ht="18" customHeight="1" spans="1:14">
      <c r="A11" s="15"/>
      <c r="B11" s="37" t="s">
        <v>27</v>
      </c>
      <c r="C11" s="10" t="s">
        <v>28</v>
      </c>
      <c r="D11" s="10">
        <v>166630548</v>
      </c>
      <c r="E11" s="12">
        <v>0.975265</v>
      </c>
      <c r="F11" s="12">
        <v>0.932517</v>
      </c>
      <c r="G11" s="13">
        <v>0.1712</v>
      </c>
      <c r="H11" s="10">
        <v>102958668</v>
      </c>
      <c r="I11" s="10">
        <v>83472473</v>
      </c>
      <c r="J11" s="13">
        <v>0.6179</v>
      </c>
      <c r="K11" s="13">
        <v>0.4486</v>
      </c>
      <c r="L11" s="10">
        <v>5675.44</v>
      </c>
      <c r="M11" s="10">
        <v>4569.47</v>
      </c>
      <c r="N11" s="19">
        <v>196.3</v>
      </c>
    </row>
    <row r="12" ht="18" customHeight="1" spans="1:14">
      <c r="A12" s="15"/>
      <c r="B12" s="16"/>
      <c r="C12" s="10" t="s">
        <v>29</v>
      </c>
      <c r="D12" s="10">
        <v>161971396</v>
      </c>
      <c r="E12" s="12">
        <v>0.973432</v>
      </c>
      <c r="F12" s="12">
        <v>0.925704</v>
      </c>
      <c r="G12" s="13">
        <v>0.1722</v>
      </c>
      <c r="H12" s="10">
        <v>100205240</v>
      </c>
      <c r="I12" s="10">
        <v>81143854</v>
      </c>
      <c r="J12" s="13">
        <v>0.6187</v>
      </c>
      <c r="K12" s="13">
        <v>0.4497</v>
      </c>
      <c r="L12" s="10">
        <v>5522.74</v>
      </c>
      <c r="M12" s="10">
        <v>4442</v>
      </c>
      <c r="N12" s="14" t="s">
        <v>30</v>
      </c>
    </row>
    <row r="13" ht="18" customHeight="1" spans="1:14">
      <c r="A13" s="15"/>
      <c r="B13" s="15" t="s">
        <v>31</v>
      </c>
      <c r="C13" s="10" t="s">
        <v>32</v>
      </c>
      <c r="D13" s="10">
        <v>206372410</v>
      </c>
      <c r="E13" s="12">
        <v>0.974592</v>
      </c>
      <c r="F13" s="12">
        <v>0.928139</v>
      </c>
      <c r="G13" s="13">
        <v>0.2128</v>
      </c>
      <c r="H13" s="10">
        <v>133655239</v>
      </c>
      <c r="I13" s="10">
        <v>102458317</v>
      </c>
      <c r="J13" s="13">
        <v>0.6476</v>
      </c>
      <c r="K13" s="13">
        <v>0.4715</v>
      </c>
      <c r="L13" s="10">
        <v>7384.78</v>
      </c>
      <c r="M13" s="10">
        <v>5609.55</v>
      </c>
      <c r="N13" s="19">
        <v>192.7</v>
      </c>
    </row>
    <row r="14" ht="18" customHeight="1" spans="1:14">
      <c r="A14" s="15"/>
      <c r="B14" s="16"/>
      <c r="C14" s="10" t="s">
        <v>33</v>
      </c>
      <c r="D14" s="10">
        <v>143114896</v>
      </c>
      <c r="E14" s="12">
        <v>0.973793</v>
      </c>
      <c r="F14" s="12">
        <v>0.926922</v>
      </c>
      <c r="G14" s="13">
        <v>0.1554</v>
      </c>
      <c r="H14" s="10">
        <v>92166606</v>
      </c>
      <c r="I14" s="10">
        <v>76316771</v>
      </c>
      <c r="J14" s="13">
        <v>0.644</v>
      </c>
      <c r="K14" s="13">
        <v>0.4695</v>
      </c>
      <c r="L14" s="10">
        <v>5096.89</v>
      </c>
      <c r="M14" s="10">
        <v>4191.26</v>
      </c>
      <c r="N14" s="14" t="s">
        <v>34</v>
      </c>
    </row>
    <row r="15" ht="18" customHeight="1" spans="1:14">
      <c r="A15" s="37" t="s">
        <v>35</v>
      </c>
      <c r="B15" s="37" t="s">
        <v>16</v>
      </c>
      <c r="C15" s="10" t="s">
        <v>17</v>
      </c>
      <c r="D15" s="10">
        <v>341564036</v>
      </c>
      <c r="E15" s="12">
        <v>0.981814</v>
      </c>
      <c r="F15" s="12">
        <v>0.945614</v>
      </c>
      <c r="G15" s="13">
        <v>0.3299</v>
      </c>
      <c r="H15" s="10">
        <v>224002576</v>
      </c>
      <c r="I15" s="10">
        <v>145045064</v>
      </c>
      <c r="J15" s="13">
        <v>0.6558</v>
      </c>
      <c r="K15" s="13">
        <v>0.4842</v>
      </c>
      <c r="L15" s="10">
        <v>12301.95</v>
      </c>
      <c r="M15" s="10">
        <v>7860.01</v>
      </c>
      <c r="N15" s="19">
        <v>180.2</v>
      </c>
    </row>
    <row r="16" ht="18" customHeight="1" spans="1:14">
      <c r="A16" s="15"/>
      <c r="B16" s="15"/>
      <c r="C16" s="10" t="s">
        <v>18</v>
      </c>
      <c r="D16" s="10">
        <v>363380964</v>
      </c>
      <c r="E16" s="12">
        <v>0.982469</v>
      </c>
      <c r="F16" s="12">
        <v>0.947695</v>
      </c>
      <c r="G16" s="13">
        <v>0.3415</v>
      </c>
      <c r="H16" s="10">
        <v>237995451</v>
      </c>
      <c r="I16" s="10">
        <v>151202365</v>
      </c>
      <c r="J16" s="13">
        <v>0.6549</v>
      </c>
      <c r="K16" s="13">
        <v>0.4843</v>
      </c>
      <c r="L16" s="10">
        <v>13072.42</v>
      </c>
      <c r="M16" s="10">
        <v>8191.34</v>
      </c>
      <c r="N16" s="19">
        <v>179.8</v>
      </c>
    </row>
    <row r="17" ht="18" customHeight="1" spans="1:14">
      <c r="A17" s="15"/>
      <c r="B17" s="16"/>
      <c r="C17" s="10" t="s">
        <v>19</v>
      </c>
      <c r="D17" s="10">
        <v>373907112</v>
      </c>
      <c r="E17" s="12">
        <v>0.982977</v>
      </c>
      <c r="F17" s="12">
        <v>0.948833</v>
      </c>
      <c r="G17" s="13">
        <v>0.3402</v>
      </c>
      <c r="H17" s="10">
        <v>243635641</v>
      </c>
      <c r="I17" s="10">
        <v>154774816</v>
      </c>
      <c r="J17" s="13">
        <v>0.6516</v>
      </c>
      <c r="K17" s="13">
        <v>0.4815</v>
      </c>
      <c r="L17" s="10">
        <v>13356.8</v>
      </c>
      <c r="M17" s="10">
        <v>8366.46</v>
      </c>
      <c r="N17" s="19">
        <v>179.5</v>
      </c>
    </row>
    <row r="18" ht="18" customHeight="1" spans="1:14">
      <c r="A18" s="15"/>
      <c r="B18" s="37" t="s">
        <v>20</v>
      </c>
      <c r="C18" s="10" t="s">
        <v>21</v>
      </c>
      <c r="D18" s="10">
        <v>399480190</v>
      </c>
      <c r="E18" s="12">
        <v>0.968871</v>
      </c>
      <c r="F18" s="12">
        <v>0.911254</v>
      </c>
      <c r="G18" s="13">
        <v>0.3506</v>
      </c>
      <c r="H18" s="10">
        <v>256651941</v>
      </c>
      <c r="I18" s="10">
        <v>158554821</v>
      </c>
      <c r="J18" s="13">
        <v>0.6425</v>
      </c>
      <c r="K18" s="13">
        <v>0.4681</v>
      </c>
      <c r="L18" s="10">
        <v>14086.92</v>
      </c>
      <c r="M18" s="10">
        <v>8583.62</v>
      </c>
      <c r="N18" s="19">
        <v>190.9</v>
      </c>
    </row>
    <row r="19" ht="18" customHeight="1" spans="1:14">
      <c r="A19" s="15"/>
      <c r="B19" s="15"/>
      <c r="C19" s="10" t="s">
        <v>22</v>
      </c>
      <c r="D19" s="10">
        <v>356541168</v>
      </c>
      <c r="E19" s="12">
        <v>0.969773</v>
      </c>
      <c r="F19" s="12">
        <v>0.913565</v>
      </c>
      <c r="G19" s="13">
        <v>0.3145</v>
      </c>
      <c r="H19" s="10">
        <v>226769063</v>
      </c>
      <c r="I19" s="10">
        <v>147978287</v>
      </c>
      <c r="J19" s="13">
        <v>0.636</v>
      </c>
      <c r="K19" s="13">
        <v>0.4625</v>
      </c>
      <c r="L19" s="10">
        <v>12486.94</v>
      </c>
      <c r="M19" s="10">
        <v>8035.25</v>
      </c>
      <c r="N19" s="19">
        <v>193.4</v>
      </c>
    </row>
    <row r="20" ht="18" customHeight="1" spans="1:14">
      <c r="A20" s="15"/>
      <c r="B20" s="16"/>
      <c r="C20" s="10" t="s">
        <v>23</v>
      </c>
      <c r="D20" s="10">
        <v>380891334</v>
      </c>
      <c r="E20" s="12">
        <v>0.985555</v>
      </c>
      <c r="F20" s="12">
        <v>0.954815</v>
      </c>
      <c r="G20" s="13">
        <v>0.5887</v>
      </c>
      <c r="H20" s="10">
        <v>259171758</v>
      </c>
      <c r="I20" s="10">
        <v>91336059</v>
      </c>
      <c r="J20" s="13">
        <v>0.6804</v>
      </c>
      <c r="K20" s="13">
        <v>0.5014</v>
      </c>
      <c r="L20" s="10">
        <v>14850.12</v>
      </c>
      <c r="M20" s="10">
        <v>4984.14</v>
      </c>
      <c r="N20" s="14" t="s">
        <v>36</v>
      </c>
    </row>
    <row r="21" ht="18" customHeight="1" spans="1:14">
      <c r="A21" s="15"/>
      <c r="B21" s="37" t="s">
        <v>24</v>
      </c>
      <c r="C21" s="10" t="s">
        <v>25</v>
      </c>
      <c r="D21" s="10">
        <v>331526832</v>
      </c>
      <c r="E21" s="12">
        <v>0.970063</v>
      </c>
      <c r="F21" s="12">
        <v>0.914195</v>
      </c>
      <c r="G21" s="13">
        <v>0.2886</v>
      </c>
      <c r="H21" s="10">
        <v>212392838</v>
      </c>
      <c r="I21" s="10">
        <v>145097538</v>
      </c>
      <c r="J21" s="13">
        <v>0.6407</v>
      </c>
      <c r="K21" s="13">
        <v>0.4655</v>
      </c>
      <c r="L21" s="10">
        <v>11658.93</v>
      </c>
      <c r="M21" s="10">
        <v>7879</v>
      </c>
      <c r="N21" s="14" t="s">
        <v>37</v>
      </c>
    </row>
    <row r="22" ht="18" customHeight="1" spans="1:14">
      <c r="A22" s="15"/>
      <c r="B22" s="16"/>
      <c r="C22" s="10" t="s">
        <v>26</v>
      </c>
      <c r="D22" s="10">
        <v>497842100</v>
      </c>
      <c r="E22" s="12">
        <v>0.985179</v>
      </c>
      <c r="F22" s="12">
        <v>0.955021</v>
      </c>
      <c r="G22" s="13">
        <v>0.6728</v>
      </c>
      <c r="H22" s="10">
        <v>349604233</v>
      </c>
      <c r="I22" s="10">
        <v>96706655</v>
      </c>
      <c r="J22" s="13">
        <v>0.7022</v>
      </c>
      <c r="K22" s="13">
        <v>0.5229</v>
      </c>
      <c r="L22" s="10">
        <v>20278.28</v>
      </c>
      <c r="M22" s="10">
        <v>5306.64</v>
      </c>
      <c r="N22" s="14" t="s">
        <v>38</v>
      </c>
    </row>
    <row r="23" ht="18" customHeight="1" spans="1:14">
      <c r="A23" s="15"/>
      <c r="B23" s="37" t="s">
        <v>27</v>
      </c>
      <c r="C23" s="10" t="s">
        <v>28</v>
      </c>
      <c r="D23" s="10">
        <v>309562026</v>
      </c>
      <c r="E23" s="12">
        <v>0.972396</v>
      </c>
      <c r="F23" s="12">
        <v>0.920421</v>
      </c>
      <c r="G23" s="13">
        <v>0.2792</v>
      </c>
      <c r="H23" s="10">
        <v>190018124</v>
      </c>
      <c r="I23" s="10">
        <v>131819736</v>
      </c>
      <c r="J23" s="13">
        <v>0.6138</v>
      </c>
      <c r="K23" s="13">
        <v>0.4454</v>
      </c>
      <c r="L23" s="10">
        <v>10453.8</v>
      </c>
      <c r="M23" s="10">
        <v>7177.8</v>
      </c>
      <c r="N23" s="19">
        <v>199.8</v>
      </c>
    </row>
    <row r="24" ht="18" customHeight="1" spans="1:14">
      <c r="A24" s="15"/>
      <c r="B24" s="16"/>
      <c r="C24" s="10" t="s">
        <v>29</v>
      </c>
      <c r="D24" s="10">
        <v>309667548</v>
      </c>
      <c r="E24" s="12">
        <v>0.971336</v>
      </c>
      <c r="F24" s="12">
        <v>0.917211</v>
      </c>
      <c r="G24" s="13">
        <v>0.2856</v>
      </c>
      <c r="H24" s="10">
        <v>190331334</v>
      </c>
      <c r="I24" s="10">
        <v>130742034</v>
      </c>
      <c r="J24" s="13">
        <v>0.6146</v>
      </c>
      <c r="K24" s="13">
        <v>0.4464</v>
      </c>
      <c r="L24" s="10">
        <v>10464.35</v>
      </c>
      <c r="M24" s="10">
        <v>7115.68</v>
      </c>
      <c r="N24" s="19">
        <v>197.3</v>
      </c>
    </row>
    <row r="25" ht="18" customHeight="1" spans="1:14">
      <c r="A25" s="15"/>
      <c r="B25" s="37" t="s">
        <v>31</v>
      </c>
      <c r="C25" s="10" t="s">
        <v>32</v>
      </c>
      <c r="D25" s="10">
        <v>365506072</v>
      </c>
      <c r="E25" s="12">
        <v>0.972462</v>
      </c>
      <c r="F25" s="12">
        <v>0.92046</v>
      </c>
      <c r="G25" s="13">
        <v>0.321</v>
      </c>
      <c r="H25" s="10">
        <v>234338342</v>
      </c>
      <c r="I25" s="10">
        <v>152427159</v>
      </c>
      <c r="J25" s="13">
        <v>0.6411</v>
      </c>
      <c r="K25" s="13">
        <v>0.4661</v>
      </c>
      <c r="L25" s="10">
        <v>12935.26</v>
      </c>
      <c r="M25" s="10">
        <v>8306.41</v>
      </c>
      <c r="N25" s="19">
        <v>196.1</v>
      </c>
    </row>
    <row r="26" ht="18" customHeight="1" spans="1:14">
      <c r="A26" s="15"/>
      <c r="B26" s="16"/>
      <c r="C26" s="10" t="s">
        <v>33</v>
      </c>
      <c r="D26" s="10">
        <v>373232484</v>
      </c>
      <c r="E26" s="12">
        <v>0.969828</v>
      </c>
      <c r="F26" s="12">
        <v>0.913147</v>
      </c>
      <c r="G26" s="13">
        <v>0.3176</v>
      </c>
      <c r="H26" s="10">
        <v>238809426</v>
      </c>
      <c r="I26" s="10">
        <v>155571852</v>
      </c>
      <c r="J26" s="13">
        <v>0.6398</v>
      </c>
      <c r="K26" s="13">
        <v>0.466</v>
      </c>
      <c r="L26" s="10">
        <v>13172.48</v>
      </c>
      <c r="M26" s="10">
        <v>8466.87</v>
      </c>
      <c r="N26" s="14" t="s">
        <v>39</v>
      </c>
    </row>
    <row r="27" ht="18" customHeight="1" spans="1:14">
      <c r="A27" s="37" t="s">
        <v>40</v>
      </c>
      <c r="B27" s="37" t="s">
        <v>16</v>
      </c>
      <c r="C27" s="10" t="s">
        <v>17</v>
      </c>
      <c r="D27" s="10">
        <v>227197064</v>
      </c>
      <c r="E27" s="12">
        <v>0.966798</v>
      </c>
      <c r="F27" s="12">
        <v>0.916859</v>
      </c>
      <c r="G27" s="13">
        <v>0.4644</v>
      </c>
      <c r="H27" s="10">
        <v>144988799</v>
      </c>
      <c r="I27" s="10">
        <v>76318809</v>
      </c>
      <c r="J27" s="13">
        <v>0.6382</v>
      </c>
      <c r="K27" s="13">
        <v>0.4649</v>
      </c>
      <c r="L27" s="10">
        <v>8091.83</v>
      </c>
      <c r="M27" s="10">
        <v>4213.97</v>
      </c>
      <c r="N27" s="19">
        <v>206.9</v>
      </c>
    </row>
    <row r="28" ht="18" customHeight="1" spans="1:14">
      <c r="A28" s="15"/>
      <c r="B28" s="15"/>
      <c r="C28" s="10" t="s">
        <v>18</v>
      </c>
      <c r="D28" s="10">
        <v>235852434</v>
      </c>
      <c r="E28" s="12">
        <v>0.968256</v>
      </c>
      <c r="F28" s="12">
        <v>0.920053</v>
      </c>
      <c r="G28" s="13">
        <v>0.472</v>
      </c>
      <c r="H28" s="10">
        <v>150552459</v>
      </c>
      <c r="I28" s="10">
        <v>78070812</v>
      </c>
      <c r="J28" s="13">
        <v>0.6383</v>
      </c>
      <c r="K28" s="13">
        <v>0.4656</v>
      </c>
      <c r="L28" s="10">
        <v>8405.91</v>
      </c>
      <c r="M28" s="10">
        <v>4311.21</v>
      </c>
      <c r="N28" s="19">
        <v>206.2</v>
      </c>
    </row>
    <row r="29" ht="18" customHeight="1" spans="1:14">
      <c r="A29" s="15"/>
      <c r="B29" s="16"/>
      <c r="C29" s="10" t="s">
        <v>19</v>
      </c>
      <c r="D29" s="10">
        <v>256886828</v>
      </c>
      <c r="E29" s="12">
        <v>0.967909</v>
      </c>
      <c r="F29" s="12">
        <v>0.919471</v>
      </c>
      <c r="G29" s="13">
        <v>0.4661</v>
      </c>
      <c r="H29" s="10">
        <v>163187438</v>
      </c>
      <c r="I29" s="10">
        <v>85436486</v>
      </c>
      <c r="J29" s="13">
        <v>0.6353</v>
      </c>
      <c r="K29" s="13">
        <v>0.463</v>
      </c>
      <c r="L29" s="10">
        <v>9092.04</v>
      </c>
      <c r="M29" s="10">
        <v>4704.3</v>
      </c>
      <c r="N29" s="19">
        <v>205.6</v>
      </c>
    </row>
    <row r="30" ht="18" customHeight="1" spans="1:14">
      <c r="A30" s="15"/>
      <c r="B30" s="37" t="s">
        <v>20</v>
      </c>
      <c r="C30" s="10" t="s">
        <v>21</v>
      </c>
      <c r="D30" s="10">
        <v>270896340</v>
      </c>
      <c r="E30" s="12">
        <v>0.967378</v>
      </c>
      <c r="F30" s="12">
        <v>0.917602</v>
      </c>
      <c r="G30" s="13">
        <v>0.4941</v>
      </c>
      <c r="H30" s="10">
        <v>165541554</v>
      </c>
      <c r="I30" s="10">
        <v>81557002</v>
      </c>
      <c r="J30" s="13">
        <v>0.6111</v>
      </c>
      <c r="K30" s="13">
        <v>0.4394</v>
      </c>
      <c r="L30" s="10">
        <v>9225.88</v>
      </c>
      <c r="M30" s="10">
        <v>4501</v>
      </c>
      <c r="N30" s="19">
        <v>225.6</v>
      </c>
    </row>
    <row r="31" ht="18" customHeight="1" spans="1:14">
      <c r="A31" s="15"/>
      <c r="B31" s="15"/>
      <c r="C31" s="10" t="s">
        <v>22</v>
      </c>
      <c r="D31" s="10">
        <v>303267536</v>
      </c>
      <c r="E31" s="12">
        <v>0.965764</v>
      </c>
      <c r="F31" s="12">
        <v>0.914719</v>
      </c>
      <c r="G31" s="13">
        <v>0.5071</v>
      </c>
      <c r="H31" s="10">
        <v>183662186</v>
      </c>
      <c r="I31" s="10">
        <v>87660583</v>
      </c>
      <c r="J31" s="13">
        <v>0.6056</v>
      </c>
      <c r="K31" s="13">
        <v>0.435</v>
      </c>
      <c r="L31" s="10">
        <v>10252.07</v>
      </c>
      <c r="M31" s="10">
        <v>4842.56</v>
      </c>
      <c r="N31" s="19">
        <v>227.1</v>
      </c>
    </row>
    <row r="32" ht="18" customHeight="1" spans="1:14">
      <c r="A32" s="15"/>
      <c r="B32" s="16"/>
      <c r="C32" s="10" t="s">
        <v>23</v>
      </c>
      <c r="D32" s="10">
        <v>273866068</v>
      </c>
      <c r="E32" s="12">
        <v>0.968636</v>
      </c>
      <c r="F32" s="12">
        <v>0.921002</v>
      </c>
      <c r="G32" s="13">
        <v>0.6252</v>
      </c>
      <c r="H32" s="10">
        <v>185010332</v>
      </c>
      <c r="I32" s="10">
        <v>63896881</v>
      </c>
      <c r="J32" s="13">
        <v>0.6756</v>
      </c>
      <c r="K32" s="13">
        <v>0.4954</v>
      </c>
      <c r="L32" s="10">
        <v>10640.11</v>
      </c>
      <c r="M32" s="10">
        <v>3563.2</v>
      </c>
      <c r="N32" s="14" t="s">
        <v>41</v>
      </c>
    </row>
    <row r="33" ht="18" customHeight="1" spans="1:14">
      <c r="A33" s="15"/>
      <c r="B33" s="37" t="s">
        <v>24</v>
      </c>
      <c r="C33" s="10" t="s">
        <v>25</v>
      </c>
      <c r="D33" s="10">
        <v>220712438</v>
      </c>
      <c r="E33" s="12">
        <v>0.964437</v>
      </c>
      <c r="F33" s="12">
        <v>0.911901</v>
      </c>
      <c r="G33" s="13">
        <v>0.4388</v>
      </c>
      <c r="H33" s="10">
        <v>133497774</v>
      </c>
      <c r="I33" s="10">
        <v>73391800</v>
      </c>
      <c r="J33" s="13">
        <v>0.6048</v>
      </c>
      <c r="K33" s="13">
        <v>0.4335</v>
      </c>
      <c r="L33" s="10">
        <v>7444.47</v>
      </c>
      <c r="M33" s="10">
        <v>4061.1</v>
      </c>
      <c r="N33" s="14" t="s">
        <v>42</v>
      </c>
    </row>
    <row r="34" ht="18" customHeight="1" spans="1:14">
      <c r="A34" s="15"/>
      <c r="B34" s="16"/>
      <c r="C34" s="10" t="s">
        <v>26</v>
      </c>
      <c r="D34" s="10">
        <v>212913422</v>
      </c>
      <c r="E34" s="12">
        <v>0.969746</v>
      </c>
      <c r="F34" s="12">
        <v>0.923691</v>
      </c>
      <c r="G34" s="13">
        <v>0.5894</v>
      </c>
      <c r="H34" s="10">
        <v>149076577</v>
      </c>
      <c r="I34" s="10">
        <v>57561162</v>
      </c>
      <c r="J34" s="13">
        <v>0.7002</v>
      </c>
      <c r="K34" s="13">
        <v>0.5198</v>
      </c>
      <c r="L34" s="10">
        <v>8674.69</v>
      </c>
      <c r="M34" s="10">
        <v>3259.48</v>
      </c>
      <c r="N34" s="14" t="s">
        <v>43</v>
      </c>
    </row>
    <row r="35" ht="18" customHeight="1" spans="1:14">
      <c r="A35" s="15"/>
      <c r="B35" s="37" t="s">
        <v>27</v>
      </c>
      <c r="C35" s="10" t="s">
        <v>28</v>
      </c>
      <c r="D35" s="10">
        <v>255630650</v>
      </c>
      <c r="E35" s="12">
        <v>0.963883</v>
      </c>
      <c r="F35" s="12">
        <v>0.910964</v>
      </c>
      <c r="G35" s="13">
        <v>0.4593</v>
      </c>
      <c r="H35" s="10">
        <v>148651387</v>
      </c>
      <c r="I35" s="10">
        <v>78458304</v>
      </c>
      <c r="J35" s="13">
        <v>0.5815</v>
      </c>
      <c r="K35" s="13">
        <v>0.4167</v>
      </c>
      <c r="L35" s="10">
        <v>8290.64</v>
      </c>
      <c r="M35" s="10">
        <v>4339.31</v>
      </c>
      <c r="N35" s="19">
        <v>237.9</v>
      </c>
    </row>
    <row r="36" ht="18" customHeight="1" spans="1:14">
      <c r="A36" s="15"/>
      <c r="B36" s="16"/>
      <c r="C36" s="10" t="s">
        <v>29</v>
      </c>
      <c r="D36" s="10">
        <v>222987368</v>
      </c>
      <c r="E36" s="12">
        <v>0.963778</v>
      </c>
      <c r="F36" s="12">
        <v>0.910784</v>
      </c>
      <c r="G36" s="13">
        <v>0.4433</v>
      </c>
      <c r="H36" s="10">
        <v>128973706</v>
      </c>
      <c r="I36" s="10">
        <v>70317781</v>
      </c>
      <c r="J36" s="13">
        <v>0.5784</v>
      </c>
      <c r="K36" s="13">
        <v>0.4143</v>
      </c>
      <c r="L36" s="10">
        <v>7199.69</v>
      </c>
      <c r="M36" s="10">
        <v>3895.95</v>
      </c>
      <c r="N36" s="14" t="s">
        <v>44</v>
      </c>
    </row>
    <row r="37" ht="18" customHeight="1" spans="1:14">
      <c r="A37" s="15"/>
      <c r="B37" s="37" t="s">
        <v>31</v>
      </c>
      <c r="C37" s="10" t="s">
        <v>32</v>
      </c>
      <c r="D37" s="10">
        <v>251636626</v>
      </c>
      <c r="E37" s="12">
        <v>0.966865</v>
      </c>
      <c r="F37" s="12">
        <v>0.917043</v>
      </c>
      <c r="G37" s="13">
        <v>0.4667</v>
      </c>
      <c r="H37" s="10">
        <v>153277811</v>
      </c>
      <c r="I37" s="10">
        <v>79864002</v>
      </c>
      <c r="J37" s="13">
        <v>0.6091</v>
      </c>
      <c r="K37" s="13">
        <v>0.4374</v>
      </c>
      <c r="L37" s="10">
        <v>8571.71</v>
      </c>
      <c r="M37" s="10">
        <v>4428.01</v>
      </c>
      <c r="N37" s="14" t="s">
        <v>45</v>
      </c>
    </row>
    <row r="38" ht="18" customHeight="1" spans="1:14">
      <c r="A38" s="15"/>
      <c r="B38" s="16"/>
      <c r="C38" s="10" t="s">
        <v>33</v>
      </c>
      <c r="D38" s="10">
        <v>311136034</v>
      </c>
      <c r="E38" s="12">
        <v>0.965864</v>
      </c>
      <c r="F38" s="12">
        <v>0.914883</v>
      </c>
      <c r="G38" s="13">
        <v>0.4777</v>
      </c>
      <c r="H38" s="10">
        <v>188824662</v>
      </c>
      <c r="I38" s="10">
        <v>95938320</v>
      </c>
      <c r="J38" s="13">
        <v>0.6069</v>
      </c>
      <c r="K38" s="13">
        <v>0.4363</v>
      </c>
      <c r="L38" s="10">
        <v>10561.77</v>
      </c>
      <c r="M38" s="10">
        <v>5311.17</v>
      </c>
      <c r="N38" s="19">
        <v>232.8</v>
      </c>
    </row>
    <row r="39" ht="18" customHeight="1" spans="1:14">
      <c r="A39" s="37" t="s">
        <v>46</v>
      </c>
      <c r="B39" s="37" t="s">
        <v>16</v>
      </c>
      <c r="C39" s="10" t="s">
        <v>17</v>
      </c>
      <c r="D39" s="10">
        <v>234769012</v>
      </c>
      <c r="E39" s="12">
        <v>0.979635</v>
      </c>
      <c r="F39" s="12">
        <v>0.94331</v>
      </c>
      <c r="G39" s="13">
        <v>0.3139</v>
      </c>
      <c r="H39" s="10">
        <v>150685252</v>
      </c>
      <c r="I39" s="10">
        <v>102182009</v>
      </c>
      <c r="J39" s="13">
        <v>0.6418</v>
      </c>
      <c r="K39" s="13">
        <v>0.471</v>
      </c>
      <c r="L39" s="10">
        <v>8291.47</v>
      </c>
      <c r="M39" s="10">
        <v>5564.81</v>
      </c>
      <c r="N39" s="19">
        <v>193.4</v>
      </c>
    </row>
    <row r="40" ht="18" customHeight="1" spans="1:14">
      <c r="A40" s="15"/>
      <c r="B40" s="15"/>
      <c r="C40" s="10" t="s">
        <v>18</v>
      </c>
      <c r="D40" s="10">
        <v>254291878</v>
      </c>
      <c r="E40" s="12">
        <v>0.979585</v>
      </c>
      <c r="F40" s="12">
        <v>0.9434</v>
      </c>
      <c r="G40" s="13">
        <v>0.3317</v>
      </c>
      <c r="H40" s="10">
        <v>163255608</v>
      </c>
      <c r="I40" s="10">
        <v>107708187</v>
      </c>
      <c r="J40" s="13">
        <v>0.642</v>
      </c>
      <c r="K40" s="13">
        <v>0.4718</v>
      </c>
      <c r="L40" s="10">
        <v>8973.14</v>
      </c>
      <c r="M40" s="10">
        <v>5857.39</v>
      </c>
      <c r="N40" s="19">
        <v>192.2</v>
      </c>
    </row>
    <row r="41" ht="18" customHeight="1" spans="1:14">
      <c r="A41" s="15"/>
      <c r="B41" s="16"/>
      <c r="C41" s="10" t="s">
        <v>19</v>
      </c>
      <c r="D41" s="10">
        <v>277691954</v>
      </c>
      <c r="E41" s="12">
        <v>0.9795</v>
      </c>
      <c r="F41" s="12">
        <v>0.94292</v>
      </c>
      <c r="G41" s="13">
        <v>0.3342</v>
      </c>
      <c r="H41" s="10">
        <v>177399305</v>
      </c>
      <c r="I41" s="10">
        <v>116261214</v>
      </c>
      <c r="J41" s="13">
        <v>0.6388</v>
      </c>
      <c r="K41" s="13">
        <v>0.4694</v>
      </c>
      <c r="L41" s="10">
        <v>9733.62</v>
      </c>
      <c r="M41" s="10">
        <v>6306.07</v>
      </c>
      <c r="N41" s="14" t="s">
        <v>47</v>
      </c>
    </row>
    <row r="42" ht="18" customHeight="1" spans="1:14">
      <c r="A42" s="15"/>
      <c r="B42" s="37" t="s">
        <v>20</v>
      </c>
      <c r="C42" s="10" t="s">
        <v>21</v>
      </c>
      <c r="D42" s="10">
        <v>252082406</v>
      </c>
      <c r="E42" s="12">
        <v>0.97747</v>
      </c>
      <c r="F42" s="12">
        <v>0.936557</v>
      </c>
      <c r="G42" s="13">
        <v>0.3442</v>
      </c>
      <c r="H42" s="10">
        <v>153762118</v>
      </c>
      <c r="I42" s="10">
        <v>100105939</v>
      </c>
      <c r="J42" s="13">
        <v>0.61</v>
      </c>
      <c r="K42" s="13">
        <v>0.4407</v>
      </c>
      <c r="L42" s="10">
        <v>8468.03</v>
      </c>
      <c r="M42" s="10">
        <v>5462.53</v>
      </c>
      <c r="N42" s="19">
        <v>215.1</v>
      </c>
    </row>
    <row r="43" ht="18" customHeight="1" spans="1:14">
      <c r="A43" s="15"/>
      <c r="B43" s="15"/>
      <c r="C43" s="10" t="s">
        <v>22</v>
      </c>
      <c r="D43" s="10">
        <v>269975974</v>
      </c>
      <c r="E43" s="12">
        <v>0.976683</v>
      </c>
      <c r="F43" s="12">
        <v>0.934286</v>
      </c>
      <c r="G43" s="13">
        <v>0.3446</v>
      </c>
      <c r="H43" s="10">
        <v>162663873</v>
      </c>
      <c r="I43" s="10">
        <v>105481631</v>
      </c>
      <c r="J43" s="13">
        <v>0.6025</v>
      </c>
      <c r="K43" s="13">
        <v>0.4344</v>
      </c>
      <c r="L43" s="10">
        <v>8984.46</v>
      </c>
      <c r="M43" s="10">
        <v>5768.05</v>
      </c>
      <c r="N43" s="14" t="s">
        <v>48</v>
      </c>
    </row>
    <row r="44" ht="18" customHeight="1" spans="1:14">
      <c r="A44" s="15"/>
      <c r="B44" s="16"/>
      <c r="C44" s="10" t="s">
        <v>23</v>
      </c>
      <c r="D44" s="10">
        <v>294676102</v>
      </c>
      <c r="E44" s="12">
        <v>0.981045</v>
      </c>
      <c r="F44" s="12">
        <v>0.94803</v>
      </c>
      <c r="G44" s="13">
        <v>0.5534</v>
      </c>
      <c r="H44" s="10">
        <v>199480257</v>
      </c>
      <c r="I44" s="10">
        <v>79796678</v>
      </c>
      <c r="J44" s="13">
        <v>0.6769</v>
      </c>
      <c r="K44" s="13">
        <v>0.4983</v>
      </c>
      <c r="L44" s="10">
        <v>11424.88</v>
      </c>
      <c r="M44" s="10">
        <v>4395.7</v>
      </c>
      <c r="N44" s="19">
        <v>177.3</v>
      </c>
    </row>
    <row r="45" ht="18" customHeight="1" spans="1:14">
      <c r="A45" s="15"/>
      <c r="B45" s="37" t="s">
        <v>24</v>
      </c>
      <c r="C45" s="10" t="s">
        <v>25</v>
      </c>
      <c r="D45" s="10">
        <v>231987884</v>
      </c>
      <c r="E45" s="12">
        <v>0.975732</v>
      </c>
      <c r="F45" s="12">
        <v>0.931147</v>
      </c>
      <c r="G45" s="13">
        <v>0.3113</v>
      </c>
      <c r="H45" s="10">
        <v>140394752</v>
      </c>
      <c r="I45" s="10">
        <v>96347837</v>
      </c>
      <c r="J45" s="13">
        <v>0.6052</v>
      </c>
      <c r="K45" s="13">
        <v>0.4358</v>
      </c>
      <c r="L45" s="10">
        <v>7739.13</v>
      </c>
      <c r="M45" s="10">
        <v>5271.11</v>
      </c>
      <c r="N45" s="19">
        <v>223.9</v>
      </c>
    </row>
    <row r="46" ht="18" customHeight="1" spans="1:14">
      <c r="A46" s="15"/>
      <c r="B46" s="16"/>
      <c r="C46" s="10" t="s">
        <v>26</v>
      </c>
      <c r="D46" s="10">
        <v>239054888</v>
      </c>
      <c r="E46" s="12">
        <v>0.981063</v>
      </c>
      <c r="F46" s="12">
        <v>0.948082</v>
      </c>
      <c r="G46" s="13">
        <v>0.5251</v>
      </c>
      <c r="H46" s="10">
        <v>167631082</v>
      </c>
      <c r="I46" s="10">
        <v>73127730</v>
      </c>
      <c r="J46" s="13">
        <v>0.7012</v>
      </c>
      <c r="K46" s="13">
        <v>0.522</v>
      </c>
      <c r="L46" s="10">
        <v>9723.51</v>
      </c>
      <c r="M46" s="10">
        <v>4096.77</v>
      </c>
      <c r="N46" s="19">
        <v>167.2</v>
      </c>
    </row>
    <row r="47" ht="18" customHeight="1" spans="1:14">
      <c r="A47" s="15"/>
      <c r="B47" s="37" t="s">
        <v>27</v>
      </c>
      <c r="C47" s="10" t="s">
        <v>28</v>
      </c>
      <c r="D47" s="10">
        <v>265989550</v>
      </c>
      <c r="E47" s="12">
        <v>0.975771</v>
      </c>
      <c r="F47" s="12">
        <v>0.931248</v>
      </c>
      <c r="G47" s="13">
        <v>0.3361</v>
      </c>
      <c r="H47" s="10">
        <v>154294695</v>
      </c>
      <c r="I47" s="10">
        <v>101920695</v>
      </c>
      <c r="J47" s="13">
        <v>0.5801</v>
      </c>
      <c r="K47" s="13">
        <v>0.4174</v>
      </c>
      <c r="L47" s="10">
        <v>8512.08</v>
      </c>
      <c r="M47" s="10">
        <v>5576.62</v>
      </c>
      <c r="N47" s="19">
        <v>227.6</v>
      </c>
    </row>
    <row r="48" ht="18" customHeight="1" spans="1:14">
      <c r="A48" s="15"/>
      <c r="B48" s="16"/>
      <c r="C48" s="10" t="s">
        <v>29</v>
      </c>
      <c r="D48" s="10">
        <v>218846070</v>
      </c>
      <c r="E48" s="12">
        <v>0.9758</v>
      </c>
      <c r="F48" s="12">
        <v>0.931515</v>
      </c>
      <c r="G48" s="13">
        <v>0.3128</v>
      </c>
      <c r="H48" s="10">
        <v>126804907</v>
      </c>
      <c r="I48" s="10">
        <v>86976407</v>
      </c>
      <c r="J48" s="13">
        <v>0.5794</v>
      </c>
      <c r="K48" s="13">
        <v>0.4172</v>
      </c>
      <c r="L48" s="10">
        <v>6998.75</v>
      </c>
      <c r="M48" s="10">
        <v>4766.74</v>
      </c>
      <c r="N48" s="19">
        <v>226.8</v>
      </c>
    </row>
    <row r="49" ht="18" customHeight="1" spans="1:14">
      <c r="A49" s="15"/>
      <c r="B49" s="37" t="s">
        <v>31</v>
      </c>
      <c r="C49" s="10" t="s">
        <v>32</v>
      </c>
      <c r="D49" s="10">
        <v>258190098</v>
      </c>
      <c r="E49" s="12">
        <v>0.97673</v>
      </c>
      <c r="F49" s="12">
        <v>0.9342</v>
      </c>
      <c r="G49" s="13">
        <v>0.3337</v>
      </c>
      <c r="H49" s="10">
        <v>157354422</v>
      </c>
      <c r="I49" s="10">
        <v>104134096</v>
      </c>
      <c r="J49" s="13">
        <v>0.6095</v>
      </c>
      <c r="K49" s="13">
        <v>0.4396</v>
      </c>
      <c r="L49" s="10">
        <v>8709.98</v>
      </c>
      <c r="M49" s="10">
        <v>5713.69</v>
      </c>
      <c r="N49" s="19">
        <v>221.5</v>
      </c>
    </row>
    <row r="50" ht="18" customHeight="1" spans="1:14">
      <c r="A50" s="15"/>
      <c r="B50" s="16"/>
      <c r="C50" s="10" t="s">
        <v>33</v>
      </c>
      <c r="D50" s="10">
        <v>294592604</v>
      </c>
      <c r="E50" s="12">
        <v>0.976528</v>
      </c>
      <c r="F50" s="12">
        <v>0.933839</v>
      </c>
      <c r="G50" s="13">
        <v>0.3455</v>
      </c>
      <c r="H50" s="10">
        <v>178782022</v>
      </c>
      <c r="I50" s="10">
        <v>115745487</v>
      </c>
      <c r="J50" s="13">
        <v>0.6069</v>
      </c>
      <c r="K50" s="13">
        <v>0.4384</v>
      </c>
      <c r="L50" s="10">
        <v>9893.32</v>
      </c>
      <c r="M50" s="10">
        <v>6341.47</v>
      </c>
      <c r="N50" s="19">
        <v>221.5</v>
      </c>
    </row>
    <row r="51" ht="18" customHeight="1" spans="1:14">
      <c r="A51" s="37" t="s">
        <v>49</v>
      </c>
      <c r="B51" s="10" t="s">
        <v>16</v>
      </c>
      <c r="C51" s="10" t="s">
        <v>17</v>
      </c>
      <c r="D51" s="10">
        <v>482006220</v>
      </c>
      <c r="E51" s="12">
        <v>0.98768</v>
      </c>
      <c r="F51" s="12">
        <v>0.965432</v>
      </c>
      <c r="G51" s="13">
        <v>0.4745</v>
      </c>
      <c r="H51" s="10">
        <v>306509348</v>
      </c>
      <c r="I51" s="10">
        <v>156101375</v>
      </c>
      <c r="J51" s="13">
        <v>0.6359</v>
      </c>
      <c r="K51" s="13">
        <v>0.4644</v>
      </c>
      <c r="L51" s="10">
        <v>17055.31</v>
      </c>
      <c r="M51" s="10">
        <v>8534.19</v>
      </c>
      <c r="N51" s="14" t="s">
        <v>50</v>
      </c>
    </row>
    <row r="52" ht="18" customHeight="1" spans="1:14">
      <c r="A52" s="15"/>
      <c r="B52" s="10"/>
      <c r="C52" s="10" t="s">
        <v>18</v>
      </c>
      <c r="D52" s="10">
        <v>483686594</v>
      </c>
      <c r="E52" s="12">
        <v>0.988247</v>
      </c>
      <c r="F52" s="12">
        <v>0.96691</v>
      </c>
      <c r="G52" s="13">
        <v>0.4721</v>
      </c>
      <c r="H52" s="10">
        <v>308126598</v>
      </c>
      <c r="I52" s="10">
        <v>157451939</v>
      </c>
      <c r="J52" s="13">
        <v>0.637</v>
      </c>
      <c r="K52" s="13">
        <v>0.4662</v>
      </c>
      <c r="L52" s="10">
        <v>17150.14</v>
      </c>
      <c r="M52" s="10">
        <v>8611.07</v>
      </c>
      <c r="N52" s="14" t="s">
        <v>51</v>
      </c>
    </row>
    <row r="53" ht="18" customHeight="1" spans="1:14">
      <c r="A53" s="15"/>
      <c r="B53" s="10"/>
      <c r="C53" s="10" t="s">
        <v>19</v>
      </c>
      <c r="D53" s="10">
        <v>494438564</v>
      </c>
      <c r="E53" s="12">
        <v>0.988384</v>
      </c>
      <c r="F53" s="12">
        <v>0.967437</v>
      </c>
      <c r="G53" s="13">
        <v>0.4649</v>
      </c>
      <c r="H53" s="10">
        <v>313350114</v>
      </c>
      <c r="I53" s="10">
        <v>161993887</v>
      </c>
      <c r="J53" s="13">
        <v>0.6337</v>
      </c>
      <c r="K53" s="13">
        <v>0.4634</v>
      </c>
      <c r="L53" s="10">
        <v>17407.24</v>
      </c>
      <c r="M53" s="10">
        <v>8837.52</v>
      </c>
      <c r="N53" s="14" t="s">
        <v>52</v>
      </c>
    </row>
    <row r="54" ht="18" customHeight="1" spans="1:14">
      <c r="A54" s="15"/>
      <c r="B54" s="10" t="s">
        <v>20</v>
      </c>
      <c r="C54" s="10" t="s">
        <v>21</v>
      </c>
      <c r="D54" s="10">
        <v>771858244</v>
      </c>
      <c r="E54" s="12">
        <v>0.984026</v>
      </c>
      <c r="F54" s="12">
        <v>0.95783</v>
      </c>
      <c r="G54" s="13">
        <v>0.5138</v>
      </c>
      <c r="H54" s="10">
        <v>462888668</v>
      </c>
      <c r="I54" s="10">
        <v>213535178</v>
      </c>
      <c r="J54" s="13">
        <v>0.5997</v>
      </c>
      <c r="K54" s="13">
        <v>0.4311</v>
      </c>
      <c r="L54" s="10">
        <v>25729.59</v>
      </c>
      <c r="M54" s="10">
        <v>11625.88</v>
      </c>
      <c r="N54" s="14" t="s">
        <v>53</v>
      </c>
    </row>
    <row r="55" ht="18" customHeight="1" spans="1:14">
      <c r="A55" s="15"/>
      <c r="B55" s="10"/>
      <c r="C55" s="10" t="s">
        <v>22</v>
      </c>
      <c r="D55" s="10">
        <v>235289496</v>
      </c>
      <c r="E55" s="12">
        <v>0.986514</v>
      </c>
      <c r="F55" s="12">
        <v>0.960915</v>
      </c>
      <c r="G55" s="13">
        <v>0.3584</v>
      </c>
      <c r="H55" s="10">
        <v>138810816</v>
      </c>
      <c r="I55" s="10">
        <v>87277631</v>
      </c>
      <c r="J55" s="13">
        <v>0.59</v>
      </c>
      <c r="K55" s="13">
        <v>0.4236</v>
      </c>
      <c r="L55" s="10">
        <v>7740.98</v>
      </c>
      <c r="M55" s="10">
        <v>4825.11</v>
      </c>
      <c r="N55" s="19">
        <v>234.9</v>
      </c>
    </row>
    <row r="56" ht="18" customHeight="1" spans="1:14">
      <c r="A56" s="15"/>
      <c r="B56" s="10"/>
      <c r="C56" s="10" t="s">
        <v>23</v>
      </c>
      <c r="D56" s="10">
        <v>191238784</v>
      </c>
      <c r="E56" s="12">
        <v>0.98567</v>
      </c>
      <c r="F56" s="12">
        <v>0.963722</v>
      </c>
      <c r="G56" s="13">
        <v>0.4683</v>
      </c>
      <c r="H56" s="10">
        <v>128996578</v>
      </c>
      <c r="I56" s="10">
        <v>63622454</v>
      </c>
      <c r="J56" s="13">
        <v>0.6745</v>
      </c>
      <c r="K56" s="13">
        <v>0.4952</v>
      </c>
      <c r="L56" s="10">
        <v>7409.69</v>
      </c>
      <c r="M56" s="10">
        <v>3549.2</v>
      </c>
      <c r="N56" s="14" t="s">
        <v>54</v>
      </c>
    </row>
    <row r="57" ht="18" customHeight="1" spans="1:14">
      <c r="A57" s="15"/>
      <c r="B57" s="10" t="s">
        <v>24</v>
      </c>
      <c r="C57" s="10" t="s">
        <v>25</v>
      </c>
      <c r="D57" s="10">
        <v>244197224</v>
      </c>
      <c r="E57" s="12">
        <v>0.98556</v>
      </c>
      <c r="F57" s="12">
        <v>0.958352</v>
      </c>
      <c r="G57" s="13">
        <v>0.3492</v>
      </c>
      <c r="H57" s="10">
        <v>145210749</v>
      </c>
      <c r="I57" s="10">
        <v>92796017</v>
      </c>
      <c r="J57" s="13">
        <v>0.5946</v>
      </c>
      <c r="K57" s="13">
        <v>0.4267</v>
      </c>
      <c r="L57" s="10">
        <v>8081.31</v>
      </c>
      <c r="M57" s="10">
        <v>5124.06</v>
      </c>
      <c r="N57" s="14" t="s">
        <v>55</v>
      </c>
    </row>
    <row r="58" ht="18" customHeight="1" spans="1:14">
      <c r="A58" s="15"/>
      <c r="B58" s="10"/>
      <c r="C58" s="10" t="s">
        <v>26</v>
      </c>
      <c r="D58" s="10">
        <v>598376322</v>
      </c>
      <c r="E58" s="12">
        <v>0.98942</v>
      </c>
      <c r="F58" s="12">
        <v>0.971399</v>
      </c>
      <c r="G58" s="13">
        <v>0.7308</v>
      </c>
      <c r="H58" s="10">
        <v>419407094</v>
      </c>
      <c r="I58" s="10">
        <v>95742526</v>
      </c>
      <c r="J58" s="13">
        <v>0.7009</v>
      </c>
      <c r="K58" s="13">
        <v>0.5214</v>
      </c>
      <c r="L58" s="10">
        <v>24410.3</v>
      </c>
      <c r="M58" s="10">
        <v>5260.85</v>
      </c>
      <c r="N58" s="19">
        <v>170.9</v>
      </c>
    </row>
    <row r="59" ht="18" customHeight="1" spans="1:14">
      <c r="A59" s="15"/>
      <c r="B59" s="10" t="s">
        <v>27</v>
      </c>
      <c r="C59" s="10" t="s">
        <v>28</v>
      </c>
      <c r="D59" s="10">
        <v>274376418</v>
      </c>
      <c r="E59" s="12">
        <v>0.986043</v>
      </c>
      <c r="F59" s="12">
        <v>0.959499</v>
      </c>
      <c r="G59" s="13">
        <v>0.3635</v>
      </c>
      <c r="H59" s="10">
        <v>156388926</v>
      </c>
      <c r="I59" s="10">
        <v>97512456</v>
      </c>
      <c r="J59" s="13">
        <v>0.57</v>
      </c>
      <c r="K59" s="13">
        <v>0.4087</v>
      </c>
      <c r="L59" s="10">
        <v>8713.36</v>
      </c>
      <c r="M59" s="10">
        <v>5387.13</v>
      </c>
      <c r="N59" s="19">
        <v>243.8</v>
      </c>
    </row>
    <row r="60" ht="18" customHeight="1" spans="1:14">
      <c r="A60" s="15"/>
      <c r="B60" s="10"/>
      <c r="C60" s="10" t="s">
        <v>29</v>
      </c>
      <c r="D60" s="10">
        <v>317283884</v>
      </c>
      <c r="E60" s="12">
        <v>0.985797</v>
      </c>
      <c r="F60" s="12">
        <v>0.958646</v>
      </c>
      <c r="G60" s="13">
        <v>0.3889</v>
      </c>
      <c r="H60" s="10">
        <v>180144477</v>
      </c>
      <c r="I60" s="10">
        <v>107648681</v>
      </c>
      <c r="J60" s="13">
        <v>0.5678</v>
      </c>
      <c r="K60" s="13">
        <v>0.407</v>
      </c>
      <c r="L60" s="10">
        <v>10040.37</v>
      </c>
      <c r="M60" s="10">
        <v>5943.97</v>
      </c>
      <c r="N60" s="19">
        <v>244.6</v>
      </c>
    </row>
    <row r="61" ht="18" customHeight="1" spans="1:14">
      <c r="A61" s="15"/>
      <c r="B61" s="10" t="s">
        <v>31</v>
      </c>
      <c r="C61" s="10" t="s">
        <v>32</v>
      </c>
      <c r="D61" s="10">
        <v>321352786</v>
      </c>
      <c r="E61" s="12">
        <v>0.986733</v>
      </c>
      <c r="F61" s="12">
        <v>0.961853</v>
      </c>
      <c r="G61" s="13">
        <v>0.3874</v>
      </c>
      <c r="H61" s="10">
        <v>192681466</v>
      </c>
      <c r="I61" s="10">
        <v>115232350</v>
      </c>
      <c r="J61" s="13">
        <v>0.5996</v>
      </c>
      <c r="K61" s="13">
        <v>0.431</v>
      </c>
      <c r="L61" s="10">
        <v>10762.35</v>
      </c>
      <c r="M61" s="10">
        <v>6370.09</v>
      </c>
      <c r="N61" s="14" t="s">
        <v>56</v>
      </c>
    </row>
    <row r="62" ht="18" customHeight="1" spans="1:14">
      <c r="A62" s="15"/>
      <c r="B62" s="10"/>
      <c r="C62" s="10" t="s">
        <v>33</v>
      </c>
      <c r="D62" s="10">
        <v>228857278</v>
      </c>
      <c r="E62" s="12">
        <v>0.986247</v>
      </c>
      <c r="F62" s="12">
        <v>0.959893</v>
      </c>
      <c r="G62" s="13">
        <v>0.3381</v>
      </c>
      <c r="H62" s="10">
        <v>136471176</v>
      </c>
      <c r="I62" s="10">
        <v>88653458</v>
      </c>
      <c r="J62" s="13">
        <v>0.5963</v>
      </c>
      <c r="K62" s="13">
        <v>0.4292</v>
      </c>
      <c r="L62" s="10">
        <v>7626.13</v>
      </c>
      <c r="M62" s="10">
        <v>4913.6</v>
      </c>
      <c r="N62" s="19">
        <v>237.4</v>
      </c>
    </row>
    <row r="63" ht="18" customHeight="1" spans="1:14">
      <c r="A63" s="19" t="s">
        <v>57</v>
      </c>
      <c r="B63" s="19" t="s">
        <v>16</v>
      </c>
      <c r="C63" s="21" t="s">
        <v>58</v>
      </c>
      <c r="D63" s="19">
        <v>229891378</v>
      </c>
      <c r="E63" s="12">
        <v>0.996196</v>
      </c>
      <c r="F63" s="12">
        <v>0.979786</v>
      </c>
      <c r="G63" s="12">
        <v>0.5295</v>
      </c>
      <c r="H63" s="19">
        <v>159464752</v>
      </c>
      <c r="I63" s="19">
        <v>68403716</v>
      </c>
      <c r="J63" s="12">
        <v>0.6937</v>
      </c>
      <c r="K63" s="12">
        <v>0.5168</v>
      </c>
      <c r="L63" s="19">
        <v>9183.85</v>
      </c>
      <c r="M63" s="19">
        <v>3761.48</v>
      </c>
      <c r="N63" s="14" t="s">
        <v>59</v>
      </c>
    </row>
    <row r="64" ht="18" customHeight="1" spans="1:14">
      <c r="A64" s="19"/>
      <c r="B64" s="19"/>
      <c r="C64" s="21" t="s">
        <v>60</v>
      </c>
      <c r="D64" s="19">
        <v>236129206</v>
      </c>
      <c r="E64" s="12">
        <v>0.994935</v>
      </c>
      <c r="F64" s="12">
        <v>0.974655</v>
      </c>
      <c r="G64" s="12">
        <v>0.4772</v>
      </c>
      <c r="H64" s="19">
        <v>151897325</v>
      </c>
      <c r="I64" s="19">
        <v>68660398</v>
      </c>
      <c r="J64" s="12">
        <v>0.6433</v>
      </c>
      <c r="K64" s="12">
        <v>0.4776</v>
      </c>
      <c r="L64" s="19">
        <v>8737.92</v>
      </c>
      <c r="M64" s="19">
        <v>3785.4</v>
      </c>
      <c r="N64" s="14" t="s">
        <v>61</v>
      </c>
    </row>
    <row r="65" ht="18" customHeight="1" spans="1:14">
      <c r="A65" s="19"/>
      <c r="B65" s="19"/>
      <c r="C65" s="21" t="s">
        <v>62</v>
      </c>
      <c r="D65" s="19">
        <v>261112908</v>
      </c>
      <c r="E65" s="12">
        <v>0.995821</v>
      </c>
      <c r="F65" s="12">
        <v>0.978295</v>
      </c>
      <c r="G65" s="12">
        <v>0.5594</v>
      </c>
      <c r="H65" s="19">
        <v>180818688</v>
      </c>
      <c r="I65" s="19">
        <v>71603786</v>
      </c>
      <c r="J65" s="12">
        <v>0.6925</v>
      </c>
      <c r="K65" s="12">
        <v>0.5149</v>
      </c>
      <c r="L65" s="19">
        <v>10409.61</v>
      </c>
      <c r="M65" s="19">
        <v>3920.52</v>
      </c>
      <c r="N65" s="19">
        <v>164</v>
      </c>
    </row>
    <row r="66" ht="18" customHeight="1" spans="1:14">
      <c r="A66" s="19"/>
      <c r="B66" s="19" t="s">
        <v>20</v>
      </c>
      <c r="C66" s="21" t="s">
        <v>63</v>
      </c>
      <c r="D66" s="19">
        <v>265557644</v>
      </c>
      <c r="E66" s="12">
        <v>0.994948</v>
      </c>
      <c r="F66" s="12">
        <v>0.974254</v>
      </c>
      <c r="G66" s="12">
        <v>0.4882</v>
      </c>
      <c r="H66" s="19">
        <v>179861490</v>
      </c>
      <c r="I66" s="19">
        <v>81961624</v>
      </c>
      <c r="J66" s="12">
        <v>0.6773</v>
      </c>
      <c r="K66" s="12">
        <v>0.5004</v>
      </c>
      <c r="L66" s="19">
        <v>10340.31</v>
      </c>
      <c r="M66" s="19">
        <v>4513</v>
      </c>
      <c r="N66" s="19">
        <v>169.3</v>
      </c>
    </row>
    <row r="67" ht="18" customHeight="1" spans="1:14">
      <c r="A67" s="19"/>
      <c r="B67" s="19"/>
      <c r="C67" s="21" t="s">
        <v>64</v>
      </c>
      <c r="D67" s="19">
        <v>284630056</v>
      </c>
      <c r="E67" s="12">
        <v>0.995778</v>
      </c>
      <c r="F67" s="12">
        <v>0.977904</v>
      </c>
      <c r="G67" s="12">
        <v>0.4539</v>
      </c>
      <c r="H67" s="19">
        <v>176685624</v>
      </c>
      <c r="I67" s="19">
        <v>80550007</v>
      </c>
      <c r="J67" s="12">
        <v>0.6208</v>
      </c>
      <c r="K67" s="12">
        <v>0.4602</v>
      </c>
      <c r="L67" s="19">
        <v>10157</v>
      </c>
      <c r="M67" s="19">
        <v>4434.05</v>
      </c>
      <c r="N67" s="14" t="s">
        <v>65</v>
      </c>
    </row>
    <row r="68" ht="18" customHeight="1" spans="1:14">
      <c r="A68" s="19"/>
      <c r="B68" s="19"/>
      <c r="C68" s="21" t="s">
        <v>66</v>
      </c>
      <c r="D68" s="19">
        <v>259889108</v>
      </c>
      <c r="E68" s="12">
        <v>0.994629</v>
      </c>
      <c r="F68" s="12">
        <v>0.97294</v>
      </c>
      <c r="G68" s="12">
        <v>0.4531</v>
      </c>
      <c r="H68" s="19">
        <v>168603295</v>
      </c>
      <c r="I68" s="19">
        <v>80429243</v>
      </c>
      <c r="J68" s="12">
        <v>0.6488</v>
      </c>
      <c r="K68" s="12">
        <v>0.4798</v>
      </c>
      <c r="L68" s="19">
        <v>9686.92</v>
      </c>
      <c r="M68" s="19">
        <v>4440.14</v>
      </c>
      <c r="N68" s="14" t="s">
        <v>67</v>
      </c>
    </row>
    <row r="69" ht="18" customHeight="1" spans="1:14">
      <c r="A69" s="19"/>
      <c r="B69" s="19" t="s">
        <v>24</v>
      </c>
      <c r="C69" s="21" t="s">
        <v>68</v>
      </c>
      <c r="D69" s="19">
        <v>240212848</v>
      </c>
      <c r="E69" s="12">
        <v>0.995632</v>
      </c>
      <c r="F69" s="12">
        <v>0.977666</v>
      </c>
      <c r="G69" s="12">
        <v>0.4996</v>
      </c>
      <c r="H69" s="19">
        <v>160021945</v>
      </c>
      <c r="I69" s="19">
        <v>68739906</v>
      </c>
      <c r="J69" s="12">
        <v>0.6662</v>
      </c>
      <c r="K69" s="12">
        <v>0.4952</v>
      </c>
      <c r="L69" s="19">
        <v>9219.28</v>
      </c>
      <c r="M69" s="19">
        <v>3784.8</v>
      </c>
      <c r="N69" s="14" t="s">
        <v>38</v>
      </c>
    </row>
    <row r="70" ht="18" customHeight="1" spans="1:14">
      <c r="A70" s="19"/>
      <c r="B70" s="19"/>
      <c r="C70" s="21" t="s">
        <v>69</v>
      </c>
      <c r="D70" s="19">
        <v>208242552</v>
      </c>
      <c r="E70" s="12">
        <v>0.994719</v>
      </c>
      <c r="F70" s="12">
        <v>0.973425</v>
      </c>
      <c r="G70" s="12">
        <v>0.4913</v>
      </c>
      <c r="H70" s="19">
        <v>142472505</v>
      </c>
      <c r="I70" s="19">
        <v>64372741</v>
      </c>
      <c r="J70" s="12">
        <v>0.6842</v>
      </c>
      <c r="K70" s="12">
        <v>0.5084</v>
      </c>
      <c r="L70" s="19">
        <v>8200.62</v>
      </c>
      <c r="M70" s="19">
        <v>3551.86</v>
      </c>
      <c r="N70" s="14" t="s">
        <v>70</v>
      </c>
    </row>
    <row r="71" ht="18" customHeight="1" spans="1:14">
      <c r="A71" s="19"/>
      <c r="B71" s="19"/>
      <c r="C71" s="21" t="s">
        <v>71</v>
      </c>
      <c r="D71" s="19">
        <v>267817864</v>
      </c>
      <c r="E71" s="12">
        <v>0.995601</v>
      </c>
      <c r="F71" s="12">
        <v>0.977373</v>
      </c>
      <c r="G71" s="12">
        <v>0.5557</v>
      </c>
      <c r="H71" s="19">
        <v>184782368</v>
      </c>
      <c r="I71" s="19">
        <v>71140185</v>
      </c>
      <c r="J71" s="12">
        <v>0.69</v>
      </c>
      <c r="K71" s="12">
        <v>0.5131</v>
      </c>
      <c r="L71" s="19">
        <v>10644.49</v>
      </c>
      <c r="M71" s="19">
        <v>3895.99</v>
      </c>
      <c r="N71" s="14" t="s">
        <v>72</v>
      </c>
    </row>
    <row r="72" ht="18" customHeight="1" spans="1:14">
      <c r="A72" s="19"/>
      <c r="B72" s="19" t="s">
        <v>27</v>
      </c>
      <c r="C72" s="21" t="s">
        <v>73</v>
      </c>
      <c r="D72" s="19">
        <v>289736418</v>
      </c>
      <c r="E72" s="12">
        <v>0.995562</v>
      </c>
      <c r="F72" s="12">
        <v>0.976987</v>
      </c>
      <c r="G72" s="12">
        <v>0.4932</v>
      </c>
      <c r="H72" s="19">
        <v>187392337</v>
      </c>
      <c r="I72" s="19">
        <v>83034671</v>
      </c>
      <c r="J72" s="12">
        <v>0.6468</v>
      </c>
      <c r="K72" s="12">
        <v>0.4771</v>
      </c>
      <c r="L72" s="19">
        <v>10723.99</v>
      </c>
      <c r="M72" s="19">
        <v>4554.82</v>
      </c>
      <c r="N72" s="19">
        <v>172.1</v>
      </c>
    </row>
    <row r="73" ht="18" customHeight="1" spans="1:14">
      <c r="A73" s="19"/>
      <c r="B73" s="19"/>
      <c r="C73" s="21" t="s">
        <v>74</v>
      </c>
      <c r="D73" s="19">
        <v>260347226</v>
      </c>
      <c r="E73" s="12">
        <v>0.994791</v>
      </c>
      <c r="F73" s="12">
        <v>0.97376</v>
      </c>
      <c r="G73" s="12">
        <v>0.4901</v>
      </c>
      <c r="H73" s="19">
        <v>166457886</v>
      </c>
      <c r="I73" s="19">
        <v>72722251</v>
      </c>
      <c r="J73" s="12">
        <v>0.6394</v>
      </c>
      <c r="K73" s="12">
        <v>0.4743</v>
      </c>
      <c r="L73" s="19">
        <v>9572.42</v>
      </c>
      <c r="M73" s="19">
        <v>3995.34</v>
      </c>
      <c r="N73" s="14" t="s">
        <v>38</v>
      </c>
    </row>
    <row r="74" ht="18" customHeight="1" spans="1:14">
      <c r="A74" s="19"/>
      <c r="B74" s="19"/>
      <c r="C74" s="21" t="s">
        <v>75</v>
      </c>
      <c r="D74" s="19">
        <v>272160142</v>
      </c>
      <c r="E74" s="12">
        <v>0.996169</v>
      </c>
      <c r="F74" s="12">
        <v>0.979745</v>
      </c>
      <c r="G74" s="12">
        <v>0.4824</v>
      </c>
      <c r="H74" s="19">
        <v>171080283</v>
      </c>
      <c r="I74" s="19">
        <v>75206772</v>
      </c>
      <c r="J74" s="12">
        <v>0.6286</v>
      </c>
      <c r="K74" s="12">
        <v>0.4676</v>
      </c>
      <c r="L74" s="19">
        <v>9803.94</v>
      </c>
      <c r="M74" s="19">
        <v>4123.18</v>
      </c>
      <c r="N74" s="19">
        <v>164</v>
      </c>
    </row>
    <row r="75" ht="18" customHeight="1" spans="1:14">
      <c r="A75" s="19"/>
      <c r="B75" s="19" t="s">
        <v>31</v>
      </c>
      <c r="C75" s="21" t="s">
        <v>76</v>
      </c>
      <c r="D75" s="19">
        <v>249161806</v>
      </c>
      <c r="E75" s="12">
        <v>0.995358</v>
      </c>
      <c r="F75" s="12">
        <v>0.976272</v>
      </c>
      <c r="G75" s="12">
        <v>0.4879</v>
      </c>
      <c r="H75" s="19">
        <v>161453624</v>
      </c>
      <c r="I75" s="19">
        <v>70247409</v>
      </c>
      <c r="J75" s="12">
        <v>0.648</v>
      </c>
      <c r="K75" s="12">
        <v>0.4838</v>
      </c>
      <c r="L75" s="19">
        <v>9295.59</v>
      </c>
      <c r="M75" s="19">
        <v>3845.28</v>
      </c>
      <c r="N75" s="19">
        <v>161.7</v>
      </c>
    </row>
    <row r="76" ht="18" customHeight="1" spans="1:14">
      <c r="A76" s="19"/>
      <c r="B76" s="19"/>
      <c r="C76" s="21" t="s">
        <v>77</v>
      </c>
      <c r="D76" s="19">
        <v>214497200</v>
      </c>
      <c r="E76" s="12">
        <v>0.995823</v>
      </c>
      <c r="F76" s="12">
        <v>0.97806</v>
      </c>
      <c r="G76" s="12">
        <v>0.3875</v>
      </c>
      <c r="H76" s="19">
        <v>127027051</v>
      </c>
      <c r="I76" s="19">
        <v>65199168</v>
      </c>
      <c r="J76" s="12">
        <v>0.5922</v>
      </c>
      <c r="K76" s="12">
        <v>0.4433</v>
      </c>
      <c r="L76" s="19">
        <v>7311.08</v>
      </c>
      <c r="M76" s="19">
        <v>3599.92</v>
      </c>
      <c r="N76" s="19">
        <v>161.2</v>
      </c>
    </row>
    <row r="77" ht="18" customHeight="1" spans="1:14">
      <c r="A77" s="19"/>
      <c r="B77" s="19"/>
      <c r="C77" s="21" t="s">
        <v>78</v>
      </c>
      <c r="D77" s="19">
        <v>230842836</v>
      </c>
      <c r="E77" s="12">
        <v>0.995471</v>
      </c>
      <c r="F77" s="12">
        <v>0.976558</v>
      </c>
      <c r="G77" s="12">
        <v>0.468</v>
      </c>
      <c r="H77" s="19">
        <v>153930644</v>
      </c>
      <c r="I77" s="19">
        <v>72660112</v>
      </c>
      <c r="J77" s="12">
        <v>0.6668</v>
      </c>
      <c r="K77" s="12">
        <v>0.4976</v>
      </c>
      <c r="L77" s="19">
        <v>8855.67</v>
      </c>
      <c r="M77" s="19">
        <v>3996.76</v>
      </c>
      <c r="N77" s="19">
        <v>161.1</v>
      </c>
    </row>
    <row r="78" spans="1:14">
      <c r="D78" s="6">
        <f>SUM(D3:D77)</f>
        <v>21489876730</v>
      </c>
    </row>
  </sheetData>
  <autoFilter xmlns:etc="http://www.wps.cn/officeDocument/2017/etCustomData" ref="A2:N78" etc:filterBottomFollowUsedRange="0">
    <extLst/>
  </autoFilter>
  <mergeCells count="37">
    <mergeCell ref="A1:M1"/>
    <mergeCell ref="A3:A14"/>
    <mergeCell ref="A15:A26"/>
    <mergeCell ref="A27:A38"/>
    <mergeCell ref="A39:A50"/>
    <mergeCell ref="A51:A62"/>
    <mergeCell ref="A63:A77"/>
    <mergeCell ref="B3:B5"/>
    <mergeCell ref="B6:B8"/>
    <mergeCell ref="B9:B10"/>
    <mergeCell ref="B11:B12"/>
    <mergeCell ref="B13:B14"/>
    <mergeCell ref="B15:B17"/>
    <mergeCell ref="B18:B20"/>
    <mergeCell ref="B21:B22"/>
    <mergeCell ref="B23:B24"/>
    <mergeCell ref="B25:B26"/>
    <mergeCell ref="B27:B29"/>
    <mergeCell ref="B30:B32"/>
    <mergeCell ref="B33:B34"/>
    <mergeCell ref="B35:B36"/>
    <mergeCell ref="B37:B38"/>
    <mergeCell ref="B39:B41"/>
    <mergeCell ref="B42:B44"/>
    <mergeCell ref="B45:B46"/>
    <mergeCell ref="B47:B48"/>
    <mergeCell ref="B49:B50"/>
    <mergeCell ref="B51:B53"/>
    <mergeCell ref="B54:B56"/>
    <mergeCell ref="B57:B58"/>
    <mergeCell ref="B59:B60"/>
    <mergeCell ref="B61:B62"/>
    <mergeCell ref="B63:B65"/>
    <mergeCell ref="B66:B68"/>
    <mergeCell ref="B69:B71"/>
    <mergeCell ref="B72:B74"/>
    <mergeCell ref="B75:B77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7"/>
  <sheetViews>
    <sheetView workbookViewId="0">
      <selection activeCell="G14" sqref="G14"/>
    </sheetView>
  </sheetViews>
  <sheetFormatPr defaultColWidth="8.90909090909091" defaultRowHeight="14" outlineLevelCol="6"/>
  <cols>
    <col min="1" max="1" width="17.6363636363636" style="2" customWidth="1"/>
    <col min="2" max="2" width="22.1818181818182" style="2" customWidth="1"/>
    <col min="3" max="16384" width="8.90909090909091" style="2"/>
  </cols>
  <sheetData>
    <row r="1" spans="1:7">
      <c r="A1" s="3" t="s">
        <v>202</v>
      </c>
      <c r="B1" s="3"/>
      <c r="C1" s="3"/>
      <c r="D1" s="3"/>
      <c r="E1" s="3"/>
      <c r="F1" s="3"/>
      <c r="G1" s="3"/>
    </row>
    <row r="2" spans="1:7">
      <c r="A2" s="4" t="s">
        <v>105</v>
      </c>
      <c r="B2" s="4" t="s">
        <v>106</v>
      </c>
      <c r="C2" s="4" t="s">
        <v>203</v>
      </c>
      <c r="D2" s="4" t="s">
        <v>204</v>
      </c>
      <c r="E2" s="4"/>
      <c r="F2" s="4"/>
      <c r="G2" s="4"/>
    </row>
    <row r="3" spans="1:7">
      <c r="A3" s="2" t="s">
        <v>35</v>
      </c>
      <c r="B3" s="2" t="s">
        <v>166</v>
      </c>
      <c r="C3" s="2" t="s">
        <v>109</v>
      </c>
      <c r="D3" s="2">
        <v>0.9593</v>
      </c>
    </row>
    <row r="4" spans="1:7">
      <c r="A4" s="2" t="s">
        <v>35</v>
      </c>
      <c r="B4" s="2" t="s">
        <v>166</v>
      </c>
      <c r="C4" s="2" t="s">
        <v>109</v>
      </c>
      <c r="D4" s="2">
        <v>0.9638</v>
      </c>
    </row>
    <row r="5" spans="1:7">
      <c r="A5" s="2" t="s">
        <v>35</v>
      </c>
      <c r="B5" s="2" t="s">
        <v>166</v>
      </c>
      <c r="C5" s="2" t="s">
        <v>109</v>
      </c>
      <c r="D5" s="2">
        <v>0.9548</v>
      </c>
    </row>
    <row r="6" spans="1:7">
      <c r="A6" s="2" t="s">
        <v>49</v>
      </c>
      <c r="B6" s="2" t="s">
        <v>166</v>
      </c>
      <c r="C6" s="2" t="s">
        <v>109</v>
      </c>
      <c r="D6" s="2">
        <v>0.9367</v>
      </c>
    </row>
    <row r="7" spans="1:7">
      <c r="A7" s="2" t="s">
        <v>49</v>
      </c>
      <c r="B7" s="2" t="s">
        <v>166</v>
      </c>
      <c r="C7" s="2" t="s">
        <v>109</v>
      </c>
      <c r="D7" s="2">
        <v>0.9548</v>
      </c>
    </row>
    <row r="8" spans="1:7">
      <c r="A8" s="2" t="s">
        <v>49</v>
      </c>
      <c r="B8" s="2" t="s">
        <v>166</v>
      </c>
      <c r="C8" s="2" t="s">
        <v>109</v>
      </c>
      <c r="D8" s="2">
        <v>0.9457</v>
      </c>
    </row>
    <row r="9" spans="1:7">
      <c r="A9" s="2" t="s">
        <v>40</v>
      </c>
      <c r="B9" s="2" t="s">
        <v>166</v>
      </c>
      <c r="C9" s="2" t="s">
        <v>109</v>
      </c>
      <c r="D9" s="2">
        <v>0.9231</v>
      </c>
    </row>
    <row r="10" spans="1:7">
      <c r="A10" s="2" t="s">
        <v>40</v>
      </c>
      <c r="B10" s="2" t="s">
        <v>166</v>
      </c>
      <c r="C10" s="2" t="s">
        <v>109</v>
      </c>
      <c r="D10" s="2">
        <v>0.9231</v>
      </c>
    </row>
    <row r="11" spans="1:7">
      <c r="A11" s="2" t="s">
        <v>40</v>
      </c>
      <c r="B11" s="2" t="s">
        <v>166</v>
      </c>
      <c r="C11" s="2" t="s">
        <v>109</v>
      </c>
      <c r="D11" s="2">
        <v>0.914</v>
      </c>
    </row>
    <row r="12" spans="1:7">
      <c r="A12" s="2" t="s">
        <v>46</v>
      </c>
      <c r="B12" s="2" t="s">
        <v>166</v>
      </c>
      <c r="C12" s="2" t="s">
        <v>109</v>
      </c>
      <c r="D12" s="2">
        <v>0.9276</v>
      </c>
    </row>
    <row r="13" spans="1:7">
      <c r="A13" s="2" t="s">
        <v>46</v>
      </c>
      <c r="B13" s="2" t="s">
        <v>166</v>
      </c>
      <c r="C13" s="2" t="s">
        <v>109</v>
      </c>
      <c r="D13" s="2">
        <v>0.9548</v>
      </c>
    </row>
    <row r="14" spans="1:7">
      <c r="A14" s="2" t="s">
        <v>46</v>
      </c>
      <c r="B14" s="2" t="s">
        <v>166</v>
      </c>
      <c r="C14" s="2" t="s">
        <v>109</v>
      </c>
      <c r="D14" s="2">
        <v>0.9638</v>
      </c>
    </row>
    <row r="15" spans="1:7">
      <c r="A15" s="2" t="s">
        <v>15</v>
      </c>
      <c r="B15" s="2" t="s">
        <v>166</v>
      </c>
      <c r="C15" s="2" t="s">
        <v>109</v>
      </c>
      <c r="D15" s="2">
        <v>0.9548</v>
      </c>
    </row>
    <row r="16" spans="1:7">
      <c r="A16" s="2" t="s">
        <v>15</v>
      </c>
      <c r="B16" s="2" t="s">
        <v>166</v>
      </c>
      <c r="C16" s="2" t="s">
        <v>109</v>
      </c>
      <c r="D16" s="2">
        <v>0.9683</v>
      </c>
    </row>
    <row r="17" spans="1:4">
      <c r="A17" s="2" t="s">
        <v>15</v>
      </c>
      <c r="B17" s="2" t="s">
        <v>166</v>
      </c>
      <c r="C17" s="2" t="s">
        <v>109</v>
      </c>
      <c r="D17" s="2">
        <v>0.9593</v>
      </c>
    </row>
    <row r="18" spans="1:4">
      <c r="A18" s="2" t="s">
        <v>35</v>
      </c>
      <c r="B18" s="2" t="s">
        <v>112</v>
      </c>
      <c r="C18" s="2" t="s">
        <v>109</v>
      </c>
      <c r="D18" s="2">
        <v>0.6606</v>
      </c>
    </row>
    <row r="19" spans="1:4">
      <c r="A19" s="2" t="s">
        <v>35</v>
      </c>
      <c r="B19" s="2" t="s">
        <v>112</v>
      </c>
      <c r="C19" s="2" t="s">
        <v>109</v>
      </c>
      <c r="D19" s="2">
        <v>0.7104</v>
      </c>
    </row>
    <row r="20" spans="1:4">
      <c r="A20" s="2" t="s">
        <v>35</v>
      </c>
      <c r="B20" s="2" t="s">
        <v>112</v>
      </c>
      <c r="C20" s="2" t="s">
        <v>109</v>
      </c>
      <c r="D20" s="2">
        <v>0.6923</v>
      </c>
    </row>
    <row r="21" spans="1:4">
      <c r="A21" s="2" t="s">
        <v>40</v>
      </c>
      <c r="B21" s="2" t="s">
        <v>112</v>
      </c>
      <c r="C21" s="2" t="s">
        <v>109</v>
      </c>
      <c r="D21" s="2">
        <v>0.4661</v>
      </c>
    </row>
    <row r="22" spans="1:4">
      <c r="A22" s="2" t="s">
        <v>40</v>
      </c>
      <c r="B22" s="2" t="s">
        <v>112</v>
      </c>
      <c r="C22" s="2" t="s">
        <v>109</v>
      </c>
      <c r="D22" s="2">
        <v>0.5611</v>
      </c>
    </row>
    <row r="23" spans="1:4">
      <c r="A23" s="2" t="s">
        <v>40</v>
      </c>
      <c r="B23" s="2" t="s">
        <v>112</v>
      </c>
      <c r="C23" s="2" t="s">
        <v>109</v>
      </c>
      <c r="D23" s="2">
        <v>0.4796</v>
      </c>
    </row>
    <row r="24" spans="1:4">
      <c r="A24" s="2" t="s">
        <v>46</v>
      </c>
      <c r="B24" s="2" t="s">
        <v>112</v>
      </c>
      <c r="C24" s="2" t="s">
        <v>109</v>
      </c>
      <c r="D24" s="2">
        <v>0.7014</v>
      </c>
    </row>
    <row r="25" spans="1:4">
      <c r="A25" s="2" t="s">
        <v>46</v>
      </c>
      <c r="B25" s="2" t="s">
        <v>112</v>
      </c>
      <c r="C25" s="2" t="s">
        <v>109</v>
      </c>
      <c r="D25" s="2">
        <v>0.7647</v>
      </c>
    </row>
    <row r="26" spans="1:4">
      <c r="A26" s="2" t="s">
        <v>46</v>
      </c>
      <c r="B26" s="2" t="s">
        <v>112</v>
      </c>
      <c r="C26" s="2" t="s">
        <v>109</v>
      </c>
      <c r="D26" s="2">
        <v>0.7647</v>
      </c>
    </row>
    <row r="27" spans="1:4">
      <c r="A27" s="2" t="s">
        <v>49</v>
      </c>
      <c r="B27" s="2" t="s">
        <v>112</v>
      </c>
      <c r="C27" s="2" t="s">
        <v>109</v>
      </c>
      <c r="D27" s="2">
        <v>0.7149</v>
      </c>
    </row>
    <row r="28" spans="1:4">
      <c r="A28" s="2" t="s">
        <v>49</v>
      </c>
      <c r="B28" s="2" t="s">
        <v>112</v>
      </c>
      <c r="C28" s="2" t="s">
        <v>109</v>
      </c>
      <c r="D28" s="2">
        <v>0.7557</v>
      </c>
    </row>
    <row r="29" spans="1:4">
      <c r="A29" s="2" t="s">
        <v>49</v>
      </c>
      <c r="B29" s="2" t="s">
        <v>112</v>
      </c>
      <c r="C29" s="2" t="s">
        <v>109</v>
      </c>
      <c r="D29" s="2">
        <v>0.7557</v>
      </c>
    </row>
    <row r="30" spans="1:4">
      <c r="A30" s="2" t="s">
        <v>15</v>
      </c>
      <c r="B30" s="2" t="s">
        <v>112</v>
      </c>
      <c r="C30" s="2" t="s">
        <v>109</v>
      </c>
      <c r="D30" s="2">
        <v>0.6787</v>
      </c>
    </row>
    <row r="31" spans="1:4">
      <c r="A31" s="2" t="s">
        <v>15</v>
      </c>
      <c r="B31" s="2" t="s">
        <v>112</v>
      </c>
      <c r="C31" s="2" t="s">
        <v>109</v>
      </c>
      <c r="D31" s="2">
        <v>0.6697</v>
      </c>
    </row>
    <row r="32" spans="1:4">
      <c r="A32" s="2" t="s">
        <v>15</v>
      </c>
      <c r="B32" s="2" t="s">
        <v>112</v>
      </c>
      <c r="C32" s="2" t="s">
        <v>109</v>
      </c>
      <c r="D32" s="2">
        <v>0.7195</v>
      </c>
    </row>
    <row r="33" spans="1:4">
      <c r="A33" s="2" t="s">
        <v>35</v>
      </c>
      <c r="B33" s="2" t="s">
        <v>118</v>
      </c>
      <c r="C33" s="2" t="s">
        <v>109</v>
      </c>
      <c r="D33" s="2">
        <v>0.9638</v>
      </c>
    </row>
    <row r="34" spans="1:4">
      <c r="A34" s="2" t="s">
        <v>35</v>
      </c>
      <c r="B34" s="2" t="s">
        <v>118</v>
      </c>
      <c r="C34" s="2" t="s">
        <v>109</v>
      </c>
      <c r="D34" s="2">
        <v>0.9683</v>
      </c>
    </row>
    <row r="35" spans="1:4">
      <c r="A35" s="2" t="s">
        <v>35</v>
      </c>
      <c r="B35" s="2" t="s">
        <v>118</v>
      </c>
      <c r="C35" s="2" t="s">
        <v>109</v>
      </c>
      <c r="D35" s="2">
        <v>0.9819</v>
      </c>
    </row>
    <row r="36" spans="1:4">
      <c r="A36" s="2" t="s">
        <v>40</v>
      </c>
      <c r="B36" s="2" t="s">
        <v>118</v>
      </c>
      <c r="C36" s="2" t="s">
        <v>109</v>
      </c>
      <c r="D36" s="2">
        <v>0.9729</v>
      </c>
    </row>
    <row r="37" spans="1:4">
      <c r="A37" s="2" t="s">
        <v>40</v>
      </c>
      <c r="B37" s="2" t="s">
        <v>118</v>
      </c>
      <c r="C37" s="2" t="s">
        <v>109</v>
      </c>
      <c r="D37" s="2">
        <v>0.9819</v>
      </c>
    </row>
    <row r="38" spans="1:4">
      <c r="A38" s="2" t="s">
        <v>40</v>
      </c>
      <c r="B38" s="2" t="s">
        <v>118</v>
      </c>
      <c r="C38" s="2" t="s">
        <v>109</v>
      </c>
      <c r="D38" s="2">
        <v>0.991</v>
      </c>
    </row>
    <row r="39" spans="1:4">
      <c r="A39" s="2" t="s">
        <v>46</v>
      </c>
      <c r="B39" s="2" t="s">
        <v>118</v>
      </c>
      <c r="C39" s="2" t="s">
        <v>109</v>
      </c>
      <c r="D39" s="2">
        <v>0.9819</v>
      </c>
    </row>
    <row r="40" spans="1:4">
      <c r="A40" s="2" t="s">
        <v>46</v>
      </c>
      <c r="B40" s="2" t="s">
        <v>118</v>
      </c>
      <c r="C40" s="2" t="s">
        <v>109</v>
      </c>
      <c r="D40" s="2">
        <v>0.9729</v>
      </c>
    </row>
    <row r="41" spans="1:4">
      <c r="A41" s="2" t="s">
        <v>46</v>
      </c>
      <c r="B41" s="2" t="s">
        <v>118</v>
      </c>
      <c r="C41" s="2" t="s">
        <v>109</v>
      </c>
      <c r="D41" s="2">
        <v>0.9819</v>
      </c>
    </row>
    <row r="42" spans="1:4">
      <c r="A42" s="2" t="s">
        <v>49</v>
      </c>
      <c r="B42" s="2" t="s">
        <v>118</v>
      </c>
      <c r="C42" s="2" t="s">
        <v>109</v>
      </c>
      <c r="D42" s="2">
        <v>0.9774</v>
      </c>
    </row>
    <row r="43" spans="1:4">
      <c r="A43" s="2" t="s">
        <v>49</v>
      </c>
      <c r="B43" s="2" t="s">
        <v>118</v>
      </c>
      <c r="C43" s="2" t="s">
        <v>109</v>
      </c>
      <c r="D43" s="2">
        <v>0.9819</v>
      </c>
    </row>
    <row r="44" spans="1:4">
      <c r="A44" s="2" t="s">
        <v>49</v>
      </c>
      <c r="B44" s="2" t="s">
        <v>118</v>
      </c>
      <c r="C44" s="2" t="s">
        <v>109</v>
      </c>
      <c r="D44" s="2">
        <v>0.9638</v>
      </c>
    </row>
    <row r="45" spans="1:4">
      <c r="A45" s="2" t="s">
        <v>15</v>
      </c>
      <c r="B45" s="2" t="s">
        <v>118</v>
      </c>
      <c r="C45" s="2" t="s">
        <v>109</v>
      </c>
      <c r="D45" s="2">
        <v>0.9774</v>
      </c>
    </row>
    <row r="46" spans="1:4">
      <c r="A46" s="2" t="s">
        <v>15</v>
      </c>
      <c r="B46" s="2" t="s">
        <v>118</v>
      </c>
      <c r="C46" s="2" t="s">
        <v>109</v>
      </c>
      <c r="D46" s="2">
        <v>0.9729</v>
      </c>
    </row>
    <row r="47" spans="1:4">
      <c r="A47" s="2" t="s">
        <v>15</v>
      </c>
      <c r="B47" s="2" t="s">
        <v>118</v>
      </c>
      <c r="C47" s="2" t="s">
        <v>109</v>
      </c>
      <c r="D47" s="2">
        <v>0.9729</v>
      </c>
    </row>
    <row r="48" spans="1:4">
      <c r="A48" s="2" t="s">
        <v>35</v>
      </c>
      <c r="B48" s="2" t="s">
        <v>166</v>
      </c>
      <c r="C48" s="2" t="s">
        <v>110</v>
      </c>
      <c r="D48" s="2">
        <v>0.4426</v>
      </c>
    </row>
    <row r="49" spans="1:4">
      <c r="A49" s="2" t="s">
        <v>35</v>
      </c>
      <c r="B49" s="2" t="s">
        <v>166</v>
      </c>
      <c r="C49" s="2" t="s">
        <v>110</v>
      </c>
      <c r="D49" s="2">
        <v>0.5</v>
      </c>
    </row>
    <row r="50" spans="1:4">
      <c r="A50" s="2" t="s">
        <v>35</v>
      </c>
      <c r="B50" s="2" t="s">
        <v>166</v>
      </c>
      <c r="C50" s="2" t="s">
        <v>110</v>
      </c>
      <c r="D50" s="2">
        <v>0.5109</v>
      </c>
    </row>
    <row r="51" spans="1:4">
      <c r="A51" s="2" t="s">
        <v>49</v>
      </c>
      <c r="B51" s="2" t="s">
        <v>166</v>
      </c>
      <c r="C51" s="2" t="s">
        <v>110</v>
      </c>
      <c r="D51" s="2">
        <v>0.477</v>
      </c>
    </row>
    <row r="52" spans="1:4">
      <c r="A52" s="2" t="s">
        <v>49</v>
      </c>
      <c r="B52" s="2" t="s">
        <v>166</v>
      </c>
      <c r="C52" s="2" t="s">
        <v>110</v>
      </c>
      <c r="D52" s="2">
        <v>0.5657</v>
      </c>
    </row>
    <row r="53" spans="1:4">
      <c r="A53" s="2" t="s">
        <v>49</v>
      </c>
      <c r="B53" s="2" t="s">
        <v>166</v>
      </c>
      <c r="C53" s="2" t="s">
        <v>110</v>
      </c>
      <c r="D53" s="2">
        <v>0.5806</v>
      </c>
    </row>
    <row r="54" spans="1:4">
      <c r="A54" s="2" t="s">
        <v>40</v>
      </c>
      <c r="B54" s="2" t="s">
        <v>166</v>
      </c>
      <c r="C54" s="2" t="s">
        <v>110</v>
      </c>
      <c r="D54" s="2">
        <v>0.4722</v>
      </c>
    </row>
    <row r="55" spans="1:4">
      <c r="A55" s="2" t="s">
        <v>40</v>
      </c>
      <c r="B55" s="2" t="s">
        <v>166</v>
      </c>
      <c r="C55" s="2" t="s">
        <v>110</v>
      </c>
      <c r="D55" s="2">
        <v>0.5062</v>
      </c>
    </row>
    <row r="56" spans="1:4">
      <c r="A56" s="2" t="s">
        <v>40</v>
      </c>
      <c r="B56" s="2" t="s">
        <v>166</v>
      </c>
      <c r="C56" s="2" t="s">
        <v>110</v>
      </c>
      <c r="D56" s="2">
        <v>0.4939</v>
      </c>
    </row>
    <row r="57" spans="1:4">
      <c r="A57" s="2" t="s">
        <v>46</v>
      </c>
      <c r="B57" s="2" t="s">
        <v>166</v>
      </c>
      <c r="C57" s="2" t="s">
        <v>110</v>
      </c>
      <c r="D57" s="2">
        <v>0.4638</v>
      </c>
    </row>
    <row r="58" spans="1:4">
      <c r="A58" s="2" t="s">
        <v>46</v>
      </c>
      <c r="B58" s="2" t="s">
        <v>166</v>
      </c>
      <c r="C58" s="2" t="s">
        <v>110</v>
      </c>
      <c r="D58" s="2">
        <v>0.4774</v>
      </c>
    </row>
    <row r="59" spans="1:4">
      <c r="A59" s="2" t="s">
        <v>46</v>
      </c>
      <c r="B59" s="2" t="s">
        <v>166</v>
      </c>
      <c r="C59" s="2" t="s">
        <v>110</v>
      </c>
      <c r="D59" s="2">
        <v>0.517</v>
      </c>
    </row>
    <row r="60" spans="1:4">
      <c r="A60" s="2" t="s">
        <v>15</v>
      </c>
      <c r="B60" s="2" t="s">
        <v>166</v>
      </c>
      <c r="C60" s="2" t="s">
        <v>110</v>
      </c>
      <c r="D60" s="2">
        <v>0.4528</v>
      </c>
    </row>
    <row r="61" spans="1:4">
      <c r="A61" s="2" t="s">
        <v>15</v>
      </c>
      <c r="B61" s="2" t="s">
        <v>166</v>
      </c>
      <c r="C61" s="2" t="s">
        <v>110</v>
      </c>
      <c r="D61" s="2">
        <v>0.5404</v>
      </c>
    </row>
    <row r="62" spans="1:4">
      <c r="A62" s="2" t="s">
        <v>15</v>
      </c>
      <c r="B62" s="2" t="s">
        <v>166</v>
      </c>
      <c r="C62" s="2" t="s">
        <v>110</v>
      </c>
      <c r="D62" s="2">
        <v>0.534</v>
      </c>
    </row>
    <row r="63" spans="1:4">
      <c r="A63" s="2" t="s">
        <v>35</v>
      </c>
      <c r="B63" s="2" t="s">
        <v>112</v>
      </c>
      <c r="C63" s="2" t="s">
        <v>110</v>
      </c>
      <c r="D63" s="2">
        <v>0.6547</v>
      </c>
    </row>
    <row r="64" spans="1:4">
      <c r="A64" s="2" t="s">
        <v>35</v>
      </c>
      <c r="B64" s="2" t="s">
        <v>112</v>
      </c>
      <c r="C64" s="2" t="s">
        <v>110</v>
      </c>
      <c r="D64" s="2">
        <v>0.6681</v>
      </c>
    </row>
    <row r="65" spans="1:4">
      <c r="A65" s="2" t="s">
        <v>35</v>
      </c>
      <c r="B65" s="2" t="s">
        <v>112</v>
      </c>
      <c r="C65" s="2" t="s">
        <v>110</v>
      </c>
      <c r="D65" s="2">
        <v>0.6955</v>
      </c>
    </row>
    <row r="66" spans="1:4">
      <c r="A66" s="2" t="s">
        <v>40</v>
      </c>
      <c r="B66" s="2" t="s">
        <v>112</v>
      </c>
      <c r="C66" s="2" t="s">
        <v>110</v>
      </c>
      <c r="D66" s="2">
        <v>0.7254</v>
      </c>
    </row>
    <row r="67" spans="1:4">
      <c r="A67" s="2" t="s">
        <v>40</v>
      </c>
      <c r="B67" s="2" t="s">
        <v>112</v>
      </c>
      <c r="C67" s="2" t="s">
        <v>110</v>
      </c>
      <c r="D67" s="2">
        <v>0.7294</v>
      </c>
    </row>
    <row r="68" spans="1:4">
      <c r="A68" s="2" t="s">
        <v>40</v>
      </c>
      <c r="B68" s="2" t="s">
        <v>112</v>
      </c>
      <c r="C68" s="2" t="s">
        <v>110</v>
      </c>
      <c r="D68" s="2">
        <v>0.6974</v>
      </c>
    </row>
    <row r="69" spans="1:4">
      <c r="A69" s="2" t="s">
        <v>46</v>
      </c>
      <c r="B69" s="2" t="s">
        <v>112</v>
      </c>
      <c r="C69" s="2" t="s">
        <v>110</v>
      </c>
      <c r="D69" s="2">
        <v>0.7045</v>
      </c>
    </row>
    <row r="70" spans="1:4">
      <c r="A70" s="2" t="s">
        <v>46</v>
      </c>
      <c r="B70" s="2" t="s">
        <v>112</v>
      </c>
      <c r="C70" s="2" t="s">
        <v>110</v>
      </c>
      <c r="D70" s="2">
        <v>0.6787</v>
      </c>
    </row>
    <row r="71" spans="1:4">
      <c r="A71" s="2" t="s">
        <v>46</v>
      </c>
      <c r="B71" s="2" t="s">
        <v>112</v>
      </c>
      <c r="C71" s="2" t="s">
        <v>110</v>
      </c>
      <c r="D71" s="2">
        <v>0.6602</v>
      </c>
    </row>
    <row r="72" spans="1:4">
      <c r="A72" s="2" t="s">
        <v>49</v>
      </c>
      <c r="B72" s="2" t="s">
        <v>112</v>
      </c>
      <c r="C72" s="2" t="s">
        <v>110</v>
      </c>
      <c r="D72" s="2">
        <v>0.632</v>
      </c>
    </row>
    <row r="73" spans="1:4">
      <c r="A73" s="2" t="s">
        <v>49</v>
      </c>
      <c r="B73" s="2" t="s">
        <v>112</v>
      </c>
      <c r="C73" s="2" t="s">
        <v>110</v>
      </c>
      <c r="D73" s="2">
        <v>0.6601</v>
      </c>
    </row>
    <row r="74" spans="1:4">
      <c r="A74" s="2" t="s">
        <v>49</v>
      </c>
      <c r="B74" s="2" t="s">
        <v>112</v>
      </c>
      <c r="C74" s="2" t="s">
        <v>110</v>
      </c>
      <c r="D74" s="2">
        <v>0.6473</v>
      </c>
    </row>
    <row r="75" spans="1:4">
      <c r="A75" s="2" t="s">
        <v>15</v>
      </c>
      <c r="B75" s="2" t="s">
        <v>112</v>
      </c>
      <c r="C75" s="2" t="s">
        <v>110</v>
      </c>
      <c r="D75" s="2">
        <v>0.7317</v>
      </c>
    </row>
    <row r="76" spans="1:4">
      <c r="A76" s="2" t="s">
        <v>15</v>
      </c>
      <c r="B76" s="2" t="s">
        <v>112</v>
      </c>
      <c r="C76" s="2" t="s">
        <v>110</v>
      </c>
      <c r="D76" s="2">
        <v>0.6435</v>
      </c>
    </row>
    <row r="77" spans="1:4">
      <c r="A77" s="2" t="s">
        <v>15</v>
      </c>
      <c r="B77" s="2" t="s">
        <v>112</v>
      </c>
      <c r="C77" s="2" t="s">
        <v>110</v>
      </c>
      <c r="D77" s="2">
        <v>0.6795</v>
      </c>
    </row>
    <row r="78" spans="1:4">
      <c r="A78" s="2" t="s">
        <v>35</v>
      </c>
      <c r="B78" s="2" t="s">
        <v>118</v>
      </c>
      <c r="C78" s="2" t="s">
        <v>110</v>
      </c>
      <c r="D78" s="2">
        <v>0.0324</v>
      </c>
    </row>
    <row r="79" spans="1:4">
      <c r="A79" s="2" t="s">
        <v>35</v>
      </c>
      <c r="B79" s="2" t="s">
        <v>118</v>
      </c>
      <c r="C79" s="2" t="s">
        <v>110</v>
      </c>
      <c r="D79" s="2">
        <v>0.038</v>
      </c>
    </row>
    <row r="80" spans="1:4">
      <c r="A80" s="2" t="s">
        <v>35</v>
      </c>
      <c r="B80" s="2" t="s">
        <v>118</v>
      </c>
      <c r="C80" s="2" t="s">
        <v>110</v>
      </c>
      <c r="D80" s="2">
        <v>0.0385</v>
      </c>
    </row>
    <row r="81" spans="1:4">
      <c r="A81" s="2" t="s">
        <v>40</v>
      </c>
      <c r="B81" s="2" t="s">
        <v>118</v>
      </c>
      <c r="C81" s="2" t="s">
        <v>110</v>
      </c>
      <c r="D81" s="2">
        <v>0.0294</v>
      </c>
    </row>
    <row r="82" spans="1:4">
      <c r="A82" s="2" t="s">
        <v>40</v>
      </c>
      <c r="B82" s="2" t="s">
        <v>118</v>
      </c>
      <c r="C82" s="2" t="s">
        <v>110</v>
      </c>
      <c r="D82" s="2">
        <v>0.0337</v>
      </c>
    </row>
    <row r="83" spans="1:4">
      <c r="A83" s="2" t="s">
        <v>40</v>
      </c>
      <c r="B83" s="2" t="s">
        <v>118</v>
      </c>
      <c r="C83" s="2" t="s">
        <v>110</v>
      </c>
      <c r="D83" s="2">
        <v>0.0332</v>
      </c>
    </row>
    <row r="84" spans="1:4">
      <c r="A84" s="2" t="s">
        <v>46</v>
      </c>
      <c r="B84" s="2" t="s">
        <v>118</v>
      </c>
      <c r="C84" s="2" t="s">
        <v>110</v>
      </c>
      <c r="D84" s="2">
        <v>0.0363</v>
      </c>
    </row>
    <row r="85" spans="1:4">
      <c r="A85" s="2" t="s">
        <v>46</v>
      </c>
      <c r="B85" s="2" t="s">
        <v>118</v>
      </c>
      <c r="C85" s="2" t="s">
        <v>110</v>
      </c>
      <c r="D85" s="2">
        <v>0.0422</v>
      </c>
    </row>
    <row r="86" spans="1:4">
      <c r="A86" s="2" t="s">
        <v>46</v>
      </c>
      <c r="B86" s="2" t="s">
        <v>118</v>
      </c>
      <c r="C86" s="2" t="s">
        <v>110</v>
      </c>
      <c r="D86" s="2">
        <v>0.0438</v>
      </c>
    </row>
    <row r="87" spans="1:4">
      <c r="A87" s="2" t="s">
        <v>49</v>
      </c>
      <c r="B87" s="2" t="s">
        <v>118</v>
      </c>
      <c r="C87" s="2" t="s">
        <v>110</v>
      </c>
      <c r="D87" s="2">
        <v>0.0397</v>
      </c>
    </row>
    <row r="88" spans="1:4">
      <c r="A88" s="2" t="s">
        <v>49</v>
      </c>
      <c r="B88" s="2" t="s">
        <v>118</v>
      </c>
      <c r="C88" s="2" t="s">
        <v>110</v>
      </c>
      <c r="D88" s="2">
        <v>0.0464</v>
      </c>
    </row>
    <row r="89" spans="1:4">
      <c r="A89" s="2" t="s">
        <v>49</v>
      </c>
      <c r="B89" s="2" t="s">
        <v>118</v>
      </c>
      <c r="C89" s="2" t="s">
        <v>110</v>
      </c>
      <c r="D89" s="2">
        <v>0.0465</v>
      </c>
    </row>
    <row r="90" spans="1:4">
      <c r="A90" s="2" t="s">
        <v>15</v>
      </c>
      <c r="B90" s="2" t="s">
        <v>118</v>
      </c>
      <c r="C90" s="2" t="s">
        <v>110</v>
      </c>
      <c r="D90" s="2">
        <v>0.0316</v>
      </c>
    </row>
    <row r="91" spans="1:4">
      <c r="A91" s="2" t="s">
        <v>15</v>
      </c>
      <c r="B91" s="2" t="s">
        <v>118</v>
      </c>
      <c r="C91" s="2" t="s">
        <v>110</v>
      </c>
      <c r="D91" s="2">
        <v>0.0352</v>
      </c>
    </row>
    <row r="92" spans="1:4">
      <c r="A92" s="2" t="s">
        <v>15</v>
      </c>
      <c r="B92" s="2" t="s">
        <v>118</v>
      </c>
      <c r="C92" s="2" t="s">
        <v>110</v>
      </c>
      <c r="D92" s="2">
        <v>0.0359</v>
      </c>
    </row>
    <row r="93" spans="1:4">
      <c r="A93" s="2" t="s">
        <v>35</v>
      </c>
      <c r="B93" s="2" t="s">
        <v>166</v>
      </c>
      <c r="C93" s="2" t="s">
        <v>111</v>
      </c>
      <c r="D93" s="2">
        <v>0.6057</v>
      </c>
    </row>
    <row r="94" spans="1:4">
      <c r="A94" s="2" t="s">
        <v>35</v>
      </c>
      <c r="B94" s="2" t="s">
        <v>166</v>
      </c>
      <c r="C94" s="2" t="s">
        <v>111</v>
      </c>
      <c r="D94" s="2">
        <v>0.6584</v>
      </c>
    </row>
    <row r="95" spans="1:4">
      <c r="A95" s="2" t="s">
        <v>35</v>
      </c>
      <c r="B95" s="2" t="s">
        <v>166</v>
      </c>
      <c r="C95" s="2" t="s">
        <v>111</v>
      </c>
      <c r="D95" s="2">
        <v>0.6656</v>
      </c>
    </row>
    <row r="96" spans="1:4">
      <c r="A96" s="2" t="s">
        <v>49</v>
      </c>
      <c r="B96" s="2" t="s">
        <v>166</v>
      </c>
      <c r="C96" s="2" t="s">
        <v>111</v>
      </c>
      <c r="D96" s="2">
        <v>0.6321</v>
      </c>
    </row>
    <row r="97" spans="1:4">
      <c r="A97" s="2" t="s">
        <v>49</v>
      </c>
      <c r="B97" s="2" t="s">
        <v>166</v>
      </c>
      <c r="C97" s="2" t="s">
        <v>111</v>
      </c>
      <c r="D97" s="2">
        <v>0.7105</v>
      </c>
    </row>
    <row r="98" spans="1:4">
      <c r="A98" s="2" t="s">
        <v>49</v>
      </c>
      <c r="B98" s="2" t="s">
        <v>166</v>
      </c>
      <c r="C98" s="2" t="s">
        <v>111</v>
      </c>
      <c r="D98" s="2">
        <v>0.7195</v>
      </c>
    </row>
    <row r="99" spans="1:4">
      <c r="A99" s="2" t="s">
        <v>40</v>
      </c>
      <c r="B99" s="2" t="s">
        <v>166</v>
      </c>
      <c r="C99" s="2" t="s">
        <v>111</v>
      </c>
      <c r="D99" s="2">
        <v>0.6248</v>
      </c>
    </row>
    <row r="100" spans="1:4">
      <c r="A100" s="2" t="s">
        <v>40</v>
      </c>
      <c r="B100" s="2" t="s">
        <v>166</v>
      </c>
      <c r="C100" s="2" t="s">
        <v>111</v>
      </c>
      <c r="D100" s="2">
        <v>0.6538</v>
      </c>
    </row>
    <row r="101" spans="1:4">
      <c r="A101" s="2" t="s">
        <v>40</v>
      </c>
      <c r="B101" s="2" t="s">
        <v>166</v>
      </c>
      <c r="C101" s="2" t="s">
        <v>111</v>
      </c>
      <c r="D101" s="2">
        <v>0.6413</v>
      </c>
    </row>
    <row r="102" spans="1:4">
      <c r="A102" s="2" t="s">
        <v>46</v>
      </c>
      <c r="B102" s="2" t="s">
        <v>166</v>
      </c>
      <c r="C102" s="2" t="s">
        <v>111</v>
      </c>
      <c r="D102" s="2">
        <v>0.6184</v>
      </c>
    </row>
    <row r="103" spans="1:4">
      <c r="A103" s="2" t="s">
        <v>46</v>
      </c>
      <c r="B103" s="2" t="s">
        <v>166</v>
      </c>
      <c r="C103" s="2" t="s">
        <v>111</v>
      </c>
      <c r="D103" s="2">
        <v>0.6365</v>
      </c>
    </row>
    <row r="104" spans="1:4">
      <c r="A104" s="2" t="s">
        <v>46</v>
      </c>
      <c r="B104" s="2" t="s">
        <v>166</v>
      </c>
      <c r="C104" s="2" t="s">
        <v>111</v>
      </c>
      <c r="D104" s="2">
        <v>0.673</v>
      </c>
    </row>
    <row r="105" spans="1:4">
      <c r="A105" s="2" t="s">
        <v>15</v>
      </c>
      <c r="B105" s="2" t="s">
        <v>166</v>
      </c>
      <c r="C105" s="2" t="s">
        <v>111</v>
      </c>
      <c r="D105" s="2">
        <v>0.6143</v>
      </c>
    </row>
    <row r="106" spans="1:4">
      <c r="A106" s="2" t="s">
        <v>15</v>
      </c>
      <c r="B106" s="2" t="s">
        <v>166</v>
      </c>
      <c r="C106" s="2" t="s">
        <v>111</v>
      </c>
      <c r="D106" s="2">
        <v>0.6937</v>
      </c>
    </row>
    <row r="107" spans="1:4">
      <c r="A107" s="2" t="s">
        <v>15</v>
      </c>
      <c r="B107" s="2" t="s">
        <v>166</v>
      </c>
      <c r="C107" s="2" t="s">
        <v>111</v>
      </c>
      <c r="D107" s="2">
        <v>0.6861</v>
      </c>
    </row>
    <row r="108" spans="1:4">
      <c r="A108" s="2" t="s">
        <v>35</v>
      </c>
      <c r="B108" s="2" t="s">
        <v>112</v>
      </c>
      <c r="C108" s="2" t="s">
        <v>111</v>
      </c>
      <c r="D108" s="2">
        <v>0.6576</v>
      </c>
    </row>
    <row r="109" spans="1:4">
      <c r="A109" s="2" t="s">
        <v>35</v>
      </c>
      <c r="B109" s="2" t="s">
        <v>112</v>
      </c>
      <c r="C109" s="2" t="s">
        <v>111</v>
      </c>
      <c r="D109" s="2">
        <v>0.6886</v>
      </c>
    </row>
    <row r="110" spans="1:4">
      <c r="A110" s="2" t="s">
        <v>35</v>
      </c>
      <c r="B110" s="2" t="s">
        <v>112</v>
      </c>
      <c r="C110" s="2" t="s">
        <v>111</v>
      </c>
      <c r="D110" s="2">
        <v>0.6939</v>
      </c>
    </row>
    <row r="111" spans="1:4">
      <c r="A111" s="2" t="s">
        <v>40</v>
      </c>
      <c r="B111" s="2" t="s">
        <v>112</v>
      </c>
      <c r="C111" s="2" t="s">
        <v>111</v>
      </c>
      <c r="D111" s="2">
        <v>0.5675</v>
      </c>
    </row>
    <row r="112" spans="1:4">
      <c r="A112" s="2" t="s">
        <v>40</v>
      </c>
      <c r="B112" s="2" t="s">
        <v>112</v>
      </c>
      <c r="C112" s="2" t="s">
        <v>111</v>
      </c>
      <c r="D112" s="2">
        <v>0.6343</v>
      </c>
    </row>
    <row r="113" spans="1:4">
      <c r="A113" s="2" t="s">
        <v>40</v>
      </c>
      <c r="B113" s="2" t="s">
        <v>112</v>
      </c>
      <c r="C113" s="2" t="s">
        <v>111</v>
      </c>
      <c r="D113" s="2">
        <v>0.5683</v>
      </c>
    </row>
    <row r="114" spans="1:4">
      <c r="A114" s="2" t="s">
        <v>46</v>
      </c>
      <c r="B114" s="2" t="s">
        <v>112</v>
      </c>
      <c r="C114" s="2" t="s">
        <v>111</v>
      </c>
      <c r="D114" s="2">
        <v>0.7029</v>
      </c>
    </row>
    <row r="115" spans="1:4">
      <c r="A115" s="2" t="s">
        <v>46</v>
      </c>
      <c r="B115" s="2" t="s">
        <v>112</v>
      </c>
      <c r="C115" s="2" t="s">
        <v>111</v>
      </c>
      <c r="D115" s="2">
        <v>0.7191</v>
      </c>
    </row>
    <row r="116" spans="1:4">
      <c r="A116" s="2" t="s">
        <v>46</v>
      </c>
      <c r="B116" s="2" t="s">
        <v>112</v>
      </c>
      <c r="C116" s="2" t="s">
        <v>111</v>
      </c>
      <c r="D116" s="2">
        <v>0.7086</v>
      </c>
    </row>
    <row r="117" spans="1:4">
      <c r="A117" s="2" t="s">
        <v>49</v>
      </c>
      <c r="B117" s="2" t="s">
        <v>112</v>
      </c>
      <c r="C117" s="2" t="s">
        <v>111</v>
      </c>
      <c r="D117" s="2">
        <v>0.6709</v>
      </c>
    </row>
    <row r="118" spans="1:4">
      <c r="A118" s="2" t="s">
        <v>49</v>
      </c>
      <c r="B118" s="2" t="s">
        <v>112</v>
      </c>
      <c r="C118" s="2" t="s">
        <v>111</v>
      </c>
      <c r="D118" s="2">
        <v>0.7047</v>
      </c>
    </row>
    <row r="119" spans="1:4">
      <c r="A119" s="2" t="s">
        <v>49</v>
      </c>
      <c r="B119" s="2" t="s">
        <v>112</v>
      </c>
      <c r="C119" s="2" t="s">
        <v>111</v>
      </c>
      <c r="D119" s="2">
        <v>0.6973</v>
      </c>
    </row>
    <row r="120" spans="1:4">
      <c r="A120" s="2" t="s">
        <v>15</v>
      </c>
      <c r="B120" s="2" t="s">
        <v>112</v>
      </c>
      <c r="C120" s="2" t="s">
        <v>111</v>
      </c>
      <c r="D120" s="2">
        <v>0.7042</v>
      </c>
    </row>
    <row r="121" spans="1:4">
      <c r="A121" s="2" t="s">
        <v>15</v>
      </c>
      <c r="B121" s="2" t="s">
        <v>112</v>
      </c>
      <c r="C121" s="2" t="s">
        <v>111</v>
      </c>
      <c r="D121" s="2">
        <v>0.6563</v>
      </c>
    </row>
    <row r="122" spans="1:4">
      <c r="A122" s="2" t="s">
        <v>15</v>
      </c>
      <c r="B122" s="2" t="s">
        <v>112</v>
      </c>
      <c r="C122" s="2" t="s">
        <v>111</v>
      </c>
      <c r="D122" s="2">
        <v>0.6989</v>
      </c>
    </row>
    <row r="123" spans="1:4">
      <c r="A123" s="2" t="s">
        <v>35</v>
      </c>
      <c r="B123" s="2" t="s">
        <v>118</v>
      </c>
      <c r="C123" s="2" t="s">
        <v>111</v>
      </c>
      <c r="D123" s="2">
        <v>0.0627</v>
      </c>
    </row>
    <row r="124" spans="1:4">
      <c r="A124" s="2" t="s">
        <v>35</v>
      </c>
      <c r="B124" s="2" t="s">
        <v>118</v>
      </c>
      <c r="C124" s="2" t="s">
        <v>111</v>
      </c>
      <c r="D124" s="2">
        <v>0.0731</v>
      </c>
    </row>
    <row r="125" spans="1:4">
      <c r="A125" s="2" t="s">
        <v>35</v>
      </c>
      <c r="B125" s="2" t="s">
        <v>118</v>
      </c>
      <c r="C125" s="2" t="s">
        <v>111</v>
      </c>
      <c r="D125" s="2">
        <v>0.0741</v>
      </c>
    </row>
    <row r="126" spans="1:4">
      <c r="A126" s="2" t="s">
        <v>40</v>
      </c>
      <c r="B126" s="2" t="s">
        <v>118</v>
      </c>
      <c r="C126" s="2" t="s">
        <v>111</v>
      </c>
      <c r="D126" s="2">
        <v>0.0571</v>
      </c>
    </row>
    <row r="127" spans="1:4">
      <c r="A127" s="2" t="s">
        <v>40</v>
      </c>
      <c r="B127" s="2" t="s">
        <v>118</v>
      </c>
      <c r="C127" s="2" t="s">
        <v>111</v>
      </c>
      <c r="D127" s="2">
        <v>0.0652</v>
      </c>
    </row>
    <row r="128" spans="1:4">
      <c r="A128" s="2" t="s">
        <v>40</v>
      </c>
      <c r="B128" s="2" t="s">
        <v>118</v>
      </c>
      <c r="C128" s="2" t="s">
        <v>111</v>
      </c>
      <c r="D128" s="2">
        <v>0.0642</v>
      </c>
    </row>
    <row r="129" spans="1:4">
      <c r="A129" s="2" t="s">
        <v>46</v>
      </c>
      <c r="B129" s="2" t="s">
        <v>118</v>
      </c>
      <c r="C129" s="2" t="s">
        <v>111</v>
      </c>
      <c r="D129" s="2">
        <v>0.07</v>
      </c>
    </row>
    <row r="130" spans="1:4">
      <c r="A130" s="2" t="s">
        <v>46</v>
      </c>
      <c r="B130" s="2" t="s">
        <v>118</v>
      </c>
      <c r="C130" s="2" t="s">
        <v>111</v>
      </c>
      <c r="D130" s="2">
        <v>0.0809</v>
      </c>
    </row>
    <row r="131" spans="1:4">
      <c r="A131" s="2" t="s">
        <v>46</v>
      </c>
      <c r="B131" s="2" t="s">
        <v>118</v>
      </c>
      <c r="C131" s="2" t="s">
        <v>111</v>
      </c>
      <c r="D131" s="2">
        <v>0.0839</v>
      </c>
    </row>
    <row r="132" spans="1:4">
      <c r="A132" s="2" t="s">
        <v>49</v>
      </c>
      <c r="B132" s="2" t="s">
        <v>118</v>
      </c>
      <c r="C132" s="2" t="s">
        <v>111</v>
      </c>
      <c r="D132" s="2">
        <v>0.0763</v>
      </c>
    </row>
    <row r="133" spans="1:4">
      <c r="A133" s="2" t="s">
        <v>49</v>
      </c>
      <c r="B133" s="2" t="s">
        <v>118</v>
      </c>
      <c r="C133" s="2" t="s">
        <v>111</v>
      </c>
      <c r="D133" s="2">
        <v>0.0886</v>
      </c>
    </row>
    <row r="134" spans="1:4">
      <c r="A134" s="2" t="s">
        <v>49</v>
      </c>
      <c r="B134" s="2" t="s">
        <v>118</v>
      </c>
      <c r="C134" s="2" t="s">
        <v>111</v>
      </c>
      <c r="D134" s="2">
        <v>0.0887</v>
      </c>
    </row>
    <row r="135" spans="1:4">
      <c r="A135" s="2" t="s">
        <v>15</v>
      </c>
      <c r="B135" s="2" t="s">
        <v>118</v>
      </c>
      <c r="C135" s="2" t="s">
        <v>111</v>
      </c>
      <c r="D135" s="2">
        <v>0.0612</v>
      </c>
    </row>
    <row r="136" spans="1:4">
      <c r="A136" s="2" t="s">
        <v>15</v>
      </c>
      <c r="B136" s="2" t="s">
        <v>118</v>
      </c>
      <c r="C136" s="2" t="s">
        <v>111</v>
      </c>
      <c r="D136" s="2">
        <v>0.0679</v>
      </c>
    </row>
    <row r="137" spans="1:4">
      <c r="A137" s="2" t="s">
        <v>15</v>
      </c>
      <c r="B137" s="2" t="s">
        <v>118</v>
      </c>
      <c r="C137" s="2" t="s">
        <v>111</v>
      </c>
      <c r="D137" s="2">
        <v>0.0692</v>
      </c>
    </row>
  </sheetData>
  <autoFilter xmlns:etc="http://www.wps.cn/officeDocument/2017/etCustomData" ref="A1:G137" etc:filterBottomFollowUsedRange="0">
    <extLst/>
  </autoFilter>
  <mergeCells count="1">
    <mergeCell ref="A1:G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7"/>
  <sheetViews>
    <sheetView tabSelected="1" workbookViewId="0">
      <selection activeCell="E13" sqref="E13"/>
    </sheetView>
  </sheetViews>
  <sheetFormatPr defaultColWidth="8.90909090909091" defaultRowHeight="14" outlineLevelCol="6"/>
  <cols>
    <col min="1" max="4" width="18.7272727272727" style="1" customWidth="1"/>
    <col min="5" max="6" width="8.90909090909091" style="2"/>
    <col min="7" max="7" width="27.5454545454545" style="2" customWidth="1"/>
    <col min="8" max="16384" width="8.90909090909091" style="2"/>
  </cols>
  <sheetData>
    <row r="1" spans="1:7">
      <c r="A1" s="3" t="s">
        <v>205</v>
      </c>
      <c r="B1" s="3"/>
      <c r="C1" s="3"/>
      <c r="D1" s="3"/>
      <c r="E1" s="3"/>
      <c r="F1" s="3"/>
      <c r="G1" s="3"/>
    </row>
    <row r="2" spans="1:7">
      <c r="A2" s="3" t="s">
        <v>105</v>
      </c>
      <c r="B2" s="3" t="s">
        <v>106</v>
      </c>
      <c r="C2" s="3" t="s">
        <v>203</v>
      </c>
      <c r="D2" s="3" t="s">
        <v>204</v>
      </c>
    </row>
    <row r="3" spans="1:7">
      <c r="A3" s="1" t="s">
        <v>15</v>
      </c>
      <c r="B3" s="1" t="s">
        <v>166</v>
      </c>
      <c r="C3" s="1">
        <v>0.9457</v>
      </c>
      <c r="D3" s="1" t="s">
        <v>109</v>
      </c>
    </row>
    <row r="4" spans="1:7">
      <c r="A4" s="1" t="s">
        <v>15</v>
      </c>
      <c r="B4" s="1" t="s">
        <v>166</v>
      </c>
      <c r="C4" s="1">
        <v>0.9593</v>
      </c>
      <c r="D4" s="1" t="s">
        <v>109</v>
      </c>
    </row>
    <row r="5" spans="1:7">
      <c r="A5" s="1" t="s">
        <v>15</v>
      </c>
      <c r="B5" s="1" t="s">
        <v>166</v>
      </c>
      <c r="C5" s="1">
        <v>0.9502</v>
      </c>
      <c r="D5" s="1" t="s">
        <v>109</v>
      </c>
    </row>
    <row r="6" spans="1:7">
      <c r="A6" s="1" t="s">
        <v>15</v>
      </c>
      <c r="B6" s="1" t="s">
        <v>112</v>
      </c>
      <c r="C6" s="1">
        <v>0.6606</v>
      </c>
      <c r="D6" s="1" t="s">
        <v>109</v>
      </c>
    </row>
    <row r="7" spans="1:7">
      <c r="A7" s="1" t="s">
        <v>15</v>
      </c>
      <c r="B7" s="1" t="s">
        <v>112</v>
      </c>
      <c r="C7" s="1">
        <v>0.6606</v>
      </c>
      <c r="D7" s="1" t="s">
        <v>109</v>
      </c>
    </row>
    <row r="8" spans="1:7">
      <c r="A8" s="1" t="s">
        <v>15</v>
      </c>
      <c r="B8" s="1" t="s">
        <v>112</v>
      </c>
      <c r="C8" s="1">
        <v>0.6787</v>
      </c>
      <c r="D8" s="1" t="s">
        <v>109</v>
      </c>
    </row>
    <row r="9" spans="1:7">
      <c r="A9" s="1" t="s">
        <v>15</v>
      </c>
      <c r="B9" s="1" t="s">
        <v>118</v>
      </c>
      <c r="C9" s="1">
        <v>0.9593</v>
      </c>
      <c r="D9" s="1" t="s">
        <v>109</v>
      </c>
    </row>
    <row r="10" spans="1:7">
      <c r="A10" s="1" t="s">
        <v>15</v>
      </c>
      <c r="B10" s="1" t="s">
        <v>118</v>
      </c>
      <c r="C10" s="1">
        <v>0.9683</v>
      </c>
      <c r="D10" s="1" t="s">
        <v>109</v>
      </c>
    </row>
    <row r="11" spans="1:7">
      <c r="A11" s="1" t="s">
        <v>15</v>
      </c>
      <c r="B11" s="1" t="s">
        <v>118</v>
      </c>
      <c r="C11" s="1">
        <v>0.9638</v>
      </c>
      <c r="D11" s="1" t="s">
        <v>109</v>
      </c>
    </row>
    <row r="12" spans="1:7">
      <c r="A12" s="1" t="s">
        <v>35</v>
      </c>
      <c r="B12" s="1" t="s">
        <v>166</v>
      </c>
      <c r="C12" s="1">
        <v>0.9729</v>
      </c>
      <c r="D12" s="1" t="s">
        <v>109</v>
      </c>
    </row>
    <row r="13" spans="1:7">
      <c r="A13" s="1" t="s">
        <v>35</v>
      </c>
      <c r="B13" s="1" t="s">
        <v>166</v>
      </c>
      <c r="C13" s="1">
        <v>0.9502</v>
      </c>
      <c r="D13" s="1" t="s">
        <v>109</v>
      </c>
    </row>
    <row r="14" spans="1:7">
      <c r="A14" s="1" t="s">
        <v>35</v>
      </c>
      <c r="B14" s="1" t="s">
        <v>166</v>
      </c>
      <c r="C14" s="1">
        <v>0.9638</v>
      </c>
      <c r="D14" s="1" t="s">
        <v>109</v>
      </c>
    </row>
    <row r="15" spans="1:7">
      <c r="A15" s="1" t="s">
        <v>40</v>
      </c>
      <c r="B15" s="1" t="s">
        <v>166</v>
      </c>
      <c r="C15" s="1">
        <v>0.905</v>
      </c>
      <c r="D15" s="1" t="s">
        <v>109</v>
      </c>
    </row>
    <row r="16" spans="1:7">
      <c r="A16" s="1" t="s">
        <v>40</v>
      </c>
      <c r="B16" s="1" t="s">
        <v>166</v>
      </c>
      <c r="C16" s="1">
        <v>0.9186</v>
      </c>
      <c r="D16" s="1" t="s">
        <v>109</v>
      </c>
    </row>
    <row r="17" spans="1:4">
      <c r="A17" s="1" t="s">
        <v>40</v>
      </c>
      <c r="B17" s="1" t="s">
        <v>166</v>
      </c>
      <c r="C17" s="1">
        <v>0.8869</v>
      </c>
      <c r="D17" s="1" t="s">
        <v>109</v>
      </c>
    </row>
    <row r="18" spans="1:4">
      <c r="A18" s="1" t="s">
        <v>46</v>
      </c>
      <c r="B18" s="1" t="s">
        <v>166</v>
      </c>
      <c r="C18" s="1">
        <v>0.9276</v>
      </c>
      <c r="D18" s="1" t="s">
        <v>109</v>
      </c>
    </row>
    <row r="19" spans="1:4">
      <c r="A19" s="1" t="s">
        <v>46</v>
      </c>
      <c r="B19" s="1" t="s">
        <v>166</v>
      </c>
      <c r="C19" s="1">
        <v>0.9457</v>
      </c>
      <c r="D19" s="1" t="s">
        <v>109</v>
      </c>
    </row>
    <row r="20" spans="1:4">
      <c r="A20" s="1" t="s">
        <v>46</v>
      </c>
      <c r="B20" s="1" t="s">
        <v>166</v>
      </c>
      <c r="C20" s="1">
        <v>0.9457</v>
      </c>
      <c r="D20" s="1" t="s">
        <v>109</v>
      </c>
    </row>
    <row r="21" spans="1:4">
      <c r="A21" s="1" t="s">
        <v>49</v>
      </c>
      <c r="B21" s="1" t="s">
        <v>166</v>
      </c>
      <c r="C21" s="1">
        <v>0.9231</v>
      </c>
      <c r="D21" s="1" t="s">
        <v>109</v>
      </c>
    </row>
    <row r="22" spans="1:4">
      <c r="A22" s="1" t="s">
        <v>49</v>
      </c>
      <c r="B22" s="1" t="s">
        <v>166</v>
      </c>
      <c r="C22" s="1">
        <v>0.9321</v>
      </c>
      <c r="D22" s="1" t="s">
        <v>109</v>
      </c>
    </row>
    <row r="23" spans="1:4">
      <c r="A23" s="1" t="s">
        <v>49</v>
      </c>
      <c r="B23" s="1" t="s">
        <v>166</v>
      </c>
      <c r="C23" s="1">
        <v>0.9321</v>
      </c>
      <c r="D23" s="1" t="s">
        <v>109</v>
      </c>
    </row>
    <row r="24" spans="1:4">
      <c r="A24" s="1" t="s">
        <v>35</v>
      </c>
      <c r="B24" s="1" t="s">
        <v>112</v>
      </c>
      <c r="C24" s="1">
        <v>0.6425</v>
      </c>
      <c r="D24" s="1" t="s">
        <v>109</v>
      </c>
    </row>
    <row r="25" spans="1:4">
      <c r="A25" s="1" t="s">
        <v>35</v>
      </c>
      <c r="B25" s="1" t="s">
        <v>112</v>
      </c>
      <c r="C25" s="1">
        <v>0.6516</v>
      </c>
      <c r="D25" s="1" t="s">
        <v>109</v>
      </c>
    </row>
    <row r="26" spans="1:4">
      <c r="A26" s="1" t="s">
        <v>35</v>
      </c>
      <c r="B26" s="1" t="s">
        <v>112</v>
      </c>
      <c r="C26" s="1">
        <v>0.7014</v>
      </c>
      <c r="D26" s="1" t="s">
        <v>109</v>
      </c>
    </row>
    <row r="27" spans="1:4">
      <c r="A27" s="1" t="s">
        <v>40</v>
      </c>
      <c r="B27" s="1" t="s">
        <v>112</v>
      </c>
      <c r="C27" s="1">
        <v>0.4434</v>
      </c>
      <c r="D27" s="1" t="s">
        <v>109</v>
      </c>
    </row>
    <row r="28" spans="1:4">
      <c r="A28" s="1" t="s">
        <v>40</v>
      </c>
      <c r="B28" s="1" t="s">
        <v>112</v>
      </c>
      <c r="C28" s="1">
        <v>0.5611</v>
      </c>
      <c r="D28" s="1" t="s">
        <v>109</v>
      </c>
    </row>
    <row r="29" spans="1:4">
      <c r="A29" s="1" t="s">
        <v>40</v>
      </c>
      <c r="B29" s="1" t="s">
        <v>112</v>
      </c>
      <c r="C29" s="1">
        <v>0.4796</v>
      </c>
      <c r="D29" s="1" t="s">
        <v>109</v>
      </c>
    </row>
    <row r="30" spans="1:4">
      <c r="A30" s="1" t="s">
        <v>46</v>
      </c>
      <c r="B30" s="1" t="s">
        <v>112</v>
      </c>
      <c r="C30" s="1">
        <v>0.638</v>
      </c>
      <c r="D30" s="1" t="s">
        <v>109</v>
      </c>
    </row>
    <row r="31" spans="1:4">
      <c r="A31" s="1" t="s">
        <v>46</v>
      </c>
      <c r="B31" s="1" t="s">
        <v>112</v>
      </c>
      <c r="C31" s="1">
        <v>0.7104</v>
      </c>
      <c r="D31" s="1" t="s">
        <v>109</v>
      </c>
    </row>
    <row r="32" spans="1:4">
      <c r="A32" s="1" t="s">
        <v>46</v>
      </c>
      <c r="B32" s="1" t="s">
        <v>112</v>
      </c>
      <c r="C32" s="1">
        <v>0.7149</v>
      </c>
      <c r="D32" s="1" t="s">
        <v>109</v>
      </c>
    </row>
    <row r="33" spans="1:4">
      <c r="A33" s="1" t="s">
        <v>49</v>
      </c>
      <c r="B33" s="1" t="s">
        <v>112</v>
      </c>
      <c r="C33" s="1">
        <v>0.7149</v>
      </c>
      <c r="D33" s="1" t="s">
        <v>109</v>
      </c>
    </row>
    <row r="34" spans="1:4">
      <c r="A34" s="1" t="s">
        <v>49</v>
      </c>
      <c r="B34" s="1" t="s">
        <v>112</v>
      </c>
      <c r="C34" s="1">
        <v>0.7376</v>
      </c>
      <c r="D34" s="1" t="s">
        <v>109</v>
      </c>
    </row>
    <row r="35" spans="1:4">
      <c r="A35" s="1" t="s">
        <v>49</v>
      </c>
      <c r="B35" s="1" t="s">
        <v>112</v>
      </c>
      <c r="C35" s="1">
        <v>0.7149</v>
      </c>
      <c r="D35" s="1" t="s">
        <v>109</v>
      </c>
    </row>
    <row r="36" spans="1:4">
      <c r="A36" s="1" t="s">
        <v>35</v>
      </c>
      <c r="B36" s="1" t="s">
        <v>118</v>
      </c>
      <c r="C36" s="1">
        <v>0.9774</v>
      </c>
      <c r="D36" s="1" t="s">
        <v>109</v>
      </c>
    </row>
    <row r="37" spans="1:4">
      <c r="A37" s="1" t="s">
        <v>35</v>
      </c>
      <c r="B37" s="1" t="s">
        <v>118</v>
      </c>
      <c r="C37" s="1">
        <v>0.9683</v>
      </c>
      <c r="D37" s="1" t="s">
        <v>109</v>
      </c>
    </row>
    <row r="38" spans="1:4">
      <c r="A38" s="1" t="s">
        <v>35</v>
      </c>
      <c r="B38" s="1" t="s">
        <v>118</v>
      </c>
      <c r="C38" s="1">
        <v>0.9774</v>
      </c>
      <c r="D38" s="1" t="s">
        <v>109</v>
      </c>
    </row>
    <row r="39" spans="1:4">
      <c r="A39" s="1" t="s">
        <v>40</v>
      </c>
      <c r="B39" s="1" t="s">
        <v>118</v>
      </c>
      <c r="C39" s="1">
        <v>0.9683</v>
      </c>
      <c r="D39" s="1" t="s">
        <v>109</v>
      </c>
    </row>
    <row r="40" spans="1:4">
      <c r="A40" s="1" t="s">
        <v>40</v>
      </c>
      <c r="B40" s="1" t="s">
        <v>118</v>
      </c>
      <c r="C40" s="1">
        <v>0.9729</v>
      </c>
      <c r="D40" s="1" t="s">
        <v>109</v>
      </c>
    </row>
    <row r="41" spans="1:4">
      <c r="A41" s="1" t="s">
        <v>40</v>
      </c>
      <c r="B41" s="1" t="s">
        <v>118</v>
      </c>
      <c r="C41" s="1">
        <v>0.9638</v>
      </c>
      <c r="D41" s="1" t="s">
        <v>109</v>
      </c>
    </row>
    <row r="42" spans="1:4">
      <c r="A42" s="1" t="s">
        <v>46</v>
      </c>
      <c r="B42" s="1" t="s">
        <v>118</v>
      </c>
      <c r="C42" s="1">
        <v>0.9774</v>
      </c>
      <c r="D42" s="1" t="s">
        <v>109</v>
      </c>
    </row>
    <row r="43" spans="1:4">
      <c r="A43" s="1" t="s">
        <v>46</v>
      </c>
      <c r="B43" s="1" t="s">
        <v>118</v>
      </c>
      <c r="C43" s="1">
        <v>0.9683</v>
      </c>
      <c r="D43" s="1" t="s">
        <v>109</v>
      </c>
    </row>
    <row r="44" spans="1:4">
      <c r="A44" s="1" t="s">
        <v>46</v>
      </c>
      <c r="B44" s="1" t="s">
        <v>118</v>
      </c>
      <c r="C44" s="1">
        <v>0.9638</v>
      </c>
      <c r="D44" s="1" t="s">
        <v>109</v>
      </c>
    </row>
    <row r="45" spans="1:4">
      <c r="A45" s="1" t="s">
        <v>49</v>
      </c>
      <c r="B45" s="1" t="s">
        <v>118</v>
      </c>
      <c r="C45" s="1">
        <v>0.9638</v>
      </c>
      <c r="D45" s="1" t="s">
        <v>109</v>
      </c>
    </row>
    <row r="46" spans="1:4">
      <c r="A46" s="1" t="s">
        <v>49</v>
      </c>
      <c r="B46" s="1" t="s">
        <v>118</v>
      </c>
      <c r="C46" s="1">
        <v>0.9638</v>
      </c>
      <c r="D46" s="1" t="s">
        <v>109</v>
      </c>
    </row>
    <row r="47" spans="1:4">
      <c r="A47" s="1" t="s">
        <v>49</v>
      </c>
      <c r="B47" s="1" t="s">
        <v>118</v>
      </c>
      <c r="C47" s="1">
        <v>0.9729</v>
      </c>
      <c r="D47" s="1" t="s">
        <v>109</v>
      </c>
    </row>
    <row r="48" spans="1:4">
      <c r="A48" s="1" t="s">
        <v>15</v>
      </c>
      <c r="B48" s="1" t="s">
        <v>166</v>
      </c>
      <c r="C48" s="1">
        <v>0.8636</v>
      </c>
      <c r="D48" s="1" t="s">
        <v>110</v>
      </c>
    </row>
    <row r="49" spans="1:4">
      <c r="A49" s="1" t="s">
        <v>15</v>
      </c>
      <c r="B49" s="1" t="s">
        <v>166</v>
      </c>
      <c r="C49" s="1">
        <v>0.887</v>
      </c>
      <c r="D49" s="1" t="s">
        <v>110</v>
      </c>
    </row>
    <row r="50" spans="1:4">
      <c r="A50" s="1" t="s">
        <v>15</v>
      </c>
      <c r="B50" s="1" t="s">
        <v>166</v>
      </c>
      <c r="C50" s="1">
        <v>0.8824</v>
      </c>
      <c r="D50" s="1" t="s">
        <v>110</v>
      </c>
    </row>
    <row r="51" spans="1:4">
      <c r="A51" s="1" t="s">
        <v>15</v>
      </c>
      <c r="B51" s="1" t="s">
        <v>112</v>
      </c>
      <c r="C51" s="1">
        <v>0.8439</v>
      </c>
      <c r="D51" s="1" t="s">
        <v>110</v>
      </c>
    </row>
    <row r="52" spans="1:4">
      <c r="A52" s="1" t="s">
        <v>15</v>
      </c>
      <c r="B52" s="1" t="s">
        <v>112</v>
      </c>
      <c r="C52" s="1">
        <v>0.8066</v>
      </c>
      <c r="D52" s="1" t="s">
        <v>110</v>
      </c>
    </row>
    <row r="53" spans="1:4">
      <c r="A53" s="1" t="s">
        <v>15</v>
      </c>
      <c r="B53" s="1" t="s">
        <v>112</v>
      </c>
      <c r="C53" s="1">
        <v>0.8287</v>
      </c>
      <c r="D53" s="1" t="s">
        <v>110</v>
      </c>
    </row>
    <row r="54" spans="1:4">
      <c r="A54" s="1" t="s">
        <v>15</v>
      </c>
      <c r="B54" s="1" t="s">
        <v>118</v>
      </c>
      <c r="C54" s="1">
        <v>0.2462</v>
      </c>
      <c r="D54" s="1" t="s">
        <v>110</v>
      </c>
    </row>
    <row r="55" spans="1:4">
      <c r="A55" s="1" t="s">
        <v>15</v>
      </c>
      <c r="B55" s="1" t="s">
        <v>118</v>
      </c>
      <c r="C55" s="1">
        <v>0.2373</v>
      </c>
      <c r="D55" s="1" t="s">
        <v>110</v>
      </c>
    </row>
    <row r="56" spans="1:4">
      <c r="A56" s="1" t="s">
        <v>15</v>
      </c>
      <c r="B56" s="1" t="s">
        <v>118</v>
      </c>
      <c r="C56" s="1">
        <v>0.2468</v>
      </c>
      <c r="D56" s="1" t="s">
        <v>110</v>
      </c>
    </row>
    <row r="57" spans="1:4">
      <c r="A57" s="1" t="s">
        <v>35</v>
      </c>
      <c r="B57" s="1" t="s">
        <v>166</v>
      </c>
      <c r="C57" s="1">
        <v>0.8532</v>
      </c>
      <c r="D57" s="1" t="s">
        <v>110</v>
      </c>
    </row>
    <row r="58" spans="1:4">
      <c r="A58" s="1" t="s">
        <v>35</v>
      </c>
      <c r="B58" s="1" t="s">
        <v>166</v>
      </c>
      <c r="C58" s="1">
        <v>0.8537</v>
      </c>
      <c r="D58" s="1" t="s">
        <v>110</v>
      </c>
    </row>
    <row r="59" spans="1:4">
      <c r="A59" s="1" t="s">
        <v>35</v>
      </c>
      <c r="B59" s="1" t="s">
        <v>166</v>
      </c>
      <c r="C59" s="1">
        <v>0.8554</v>
      </c>
      <c r="D59" s="1" t="s">
        <v>110</v>
      </c>
    </row>
    <row r="60" spans="1:4">
      <c r="A60" s="1" t="s">
        <v>40</v>
      </c>
      <c r="B60" s="1" t="s">
        <v>166</v>
      </c>
      <c r="C60" s="1">
        <v>0.813</v>
      </c>
      <c r="D60" s="1" t="s">
        <v>110</v>
      </c>
    </row>
    <row r="61" spans="1:4">
      <c r="A61" s="1" t="s">
        <v>40</v>
      </c>
      <c r="B61" s="1" t="s">
        <v>166</v>
      </c>
      <c r="C61" s="1">
        <v>0.8388</v>
      </c>
      <c r="D61" s="1" t="s">
        <v>110</v>
      </c>
    </row>
    <row r="62" spans="1:4">
      <c r="A62" s="1" t="s">
        <v>40</v>
      </c>
      <c r="B62" s="1" t="s">
        <v>166</v>
      </c>
      <c r="C62" s="1">
        <v>0.8133</v>
      </c>
      <c r="D62" s="1" t="s">
        <v>110</v>
      </c>
    </row>
    <row r="63" spans="1:4">
      <c r="A63" s="1" t="s">
        <v>46</v>
      </c>
      <c r="B63" s="1" t="s">
        <v>166</v>
      </c>
      <c r="C63" s="1">
        <v>0.8436</v>
      </c>
      <c r="D63" s="1" t="s">
        <v>110</v>
      </c>
    </row>
    <row r="64" spans="1:4">
      <c r="A64" s="1" t="s">
        <v>46</v>
      </c>
      <c r="B64" s="1" t="s">
        <v>166</v>
      </c>
      <c r="C64" s="1">
        <v>0.8672</v>
      </c>
      <c r="D64" s="1" t="s">
        <v>110</v>
      </c>
    </row>
    <row r="65" spans="1:4">
      <c r="A65" s="1" t="s">
        <v>46</v>
      </c>
      <c r="B65" s="1" t="s">
        <v>166</v>
      </c>
      <c r="C65" s="1">
        <v>0.8745</v>
      </c>
      <c r="D65" s="1" t="s">
        <v>110</v>
      </c>
    </row>
    <row r="66" spans="1:4">
      <c r="A66" s="1" t="s">
        <v>49</v>
      </c>
      <c r="B66" s="1" t="s">
        <v>166</v>
      </c>
      <c r="C66" s="1">
        <v>0.843</v>
      </c>
      <c r="D66" s="1" t="s">
        <v>110</v>
      </c>
    </row>
    <row r="67" spans="1:4">
      <c r="A67" s="1" t="s">
        <v>49</v>
      </c>
      <c r="B67" s="1" t="s">
        <v>166</v>
      </c>
      <c r="C67" s="1">
        <v>0.8207</v>
      </c>
      <c r="D67" s="1" t="s">
        <v>110</v>
      </c>
    </row>
    <row r="68" spans="1:4">
      <c r="A68" s="1" t="s">
        <v>49</v>
      </c>
      <c r="B68" s="1" t="s">
        <v>166</v>
      </c>
      <c r="C68" s="1">
        <v>0.8729</v>
      </c>
      <c r="D68" s="1" t="s">
        <v>110</v>
      </c>
    </row>
    <row r="69" spans="1:4">
      <c r="A69" s="1" t="s">
        <v>35</v>
      </c>
      <c r="B69" s="1" t="s">
        <v>112</v>
      </c>
      <c r="C69" s="1">
        <v>0.8256</v>
      </c>
      <c r="D69" s="1" t="s">
        <v>110</v>
      </c>
    </row>
    <row r="70" spans="1:4">
      <c r="A70" s="1" t="s">
        <v>35</v>
      </c>
      <c r="B70" s="1" t="s">
        <v>112</v>
      </c>
      <c r="C70" s="1">
        <v>0.8229</v>
      </c>
      <c r="D70" s="1" t="s">
        <v>110</v>
      </c>
    </row>
    <row r="71" spans="1:4">
      <c r="A71" s="1" t="s">
        <v>35</v>
      </c>
      <c r="B71" s="1" t="s">
        <v>112</v>
      </c>
      <c r="C71" s="1">
        <v>0.8031</v>
      </c>
      <c r="D71" s="1" t="s">
        <v>110</v>
      </c>
    </row>
    <row r="72" spans="1:4">
      <c r="A72" s="1" t="s">
        <v>40</v>
      </c>
      <c r="B72" s="1" t="s">
        <v>112</v>
      </c>
      <c r="C72" s="1">
        <v>0.8376</v>
      </c>
      <c r="D72" s="1" t="s">
        <v>110</v>
      </c>
    </row>
    <row r="73" spans="1:4">
      <c r="A73" s="1" t="s">
        <v>40</v>
      </c>
      <c r="B73" s="1" t="s">
        <v>112</v>
      </c>
      <c r="C73" s="1">
        <v>0.8611</v>
      </c>
      <c r="D73" s="1" t="s">
        <v>110</v>
      </c>
    </row>
    <row r="74" spans="1:4">
      <c r="A74" s="1" t="s">
        <v>40</v>
      </c>
      <c r="B74" s="1" t="s">
        <v>112</v>
      </c>
      <c r="C74" s="1">
        <v>0.876</v>
      </c>
      <c r="D74" s="1" t="s">
        <v>110</v>
      </c>
    </row>
    <row r="75" spans="1:4">
      <c r="A75" s="1" t="s">
        <v>46</v>
      </c>
      <c r="B75" s="1" t="s">
        <v>112</v>
      </c>
      <c r="C75" s="1">
        <v>0.8545</v>
      </c>
      <c r="D75" s="1" t="s">
        <v>110</v>
      </c>
    </row>
    <row r="76" spans="1:4">
      <c r="A76" s="1" t="s">
        <v>46</v>
      </c>
      <c r="B76" s="1" t="s">
        <v>112</v>
      </c>
      <c r="C76" s="1">
        <v>0.8533</v>
      </c>
      <c r="D76" s="1" t="s">
        <v>110</v>
      </c>
    </row>
    <row r="77" spans="1:4">
      <c r="A77" s="1" t="s">
        <v>46</v>
      </c>
      <c r="B77" s="1" t="s">
        <v>112</v>
      </c>
      <c r="C77" s="1">
        <v>0.8404</v>
      </c>
      <c r="D77" s="1" t="s">
        <v>110</v>
      </c>
    </row>
    <row r="78" spans="1:4">
      <c r="A78" s="1" t="s">
        <v>49</v>
      </c>
      <c r="B78" s="1" t="s">
        <v>112</v>
      </c>
      <c r="C78" s="1">
        <v>0.798</v>
      </c>
      <c r="D78" s="1" t="s">
        <v>110</v>
      </c>
    </row>
    <row r="79" spans="1:4">
      <c r="A79" s="1" t="s">
        <v>49</v>
      </c>
      <c r="B79" s="1" t="s">
        <v>112</v>
      </c>
      <c r="C79" s="1">
        <v>0.8069</v>
      </c>
      <c r="D79" s="1" t="s">
        <v>110</v>
      </c>
    </row>
    <row r="80" spans="1:4">
      <c r="A80" s="1" t="s">
        <v>49</v>
      </c>
      <c r="B80" s="1" t="s">
        <v>112</v>
      </c>
      <c r="C80" s="1">
        <v>0.8316</v>
      </c>
      <c r="D80" s="1" t="s">
        <v>110</v>
      </c>
    </row>
    <row r="81" spans="1:4">
      <c r="A81" s="1" t="s">
        <v>35</v>
      </c>
      <c r="B81" s="1" t="s">
        <v>118</v>
      </c>
      <c r="C81" s="1">
        <v>0.2204</v>
      </c>
      <c r="D81" s="1" t="s">
        <v>110</v>
      </c>
    </row>
    <row r="82" spans="1:4">
      <c r="A82" s="1" t="s">
        <v>35</v>
      </c>
      <c r="B82" s="1" t="s">
        <v>118</v>
      </c>
      <c r="C82" s="1">
        <v>0.2291</v>
      </c>
      <c r="D82" s="1" t="s">
        <v>110</v>
      </c>
    </row>
    <row r="83" spans="1:4">
      <c r="A83" s="1" t="s">
        <v>35</v>
      </c>
      <c r="B83" s="1" t="s">
        <v>118</v>
      </c>
      <c r="C83" s="1">
        <v>0.2243</v>
      </c>
      <c r="D83" s="1" t="s">
        <v>110</v>
      </c>
    </row>
    <row r="84" spans="1:4">
      <c r="A84" s="1" t="s">
        <v>40</v>
      </c>
      <c r="B84" s="1" t="s">
        <v>118</v>
      </c>
      <c r="C84" s="1">
        <v>0.1978</v>
      </c>
      <c r="D84" s="1" t="s">
        <v>110</v>
      </c>
    </row>
    <row r="85" spans="1:4">
      <c r="A85" s="1" t="s">
        <v>40</v>
      </c>
      <c r="B85" s="1" t="s">
        <v>118</v>
      </c>
      <c r="C85" s="1">
        <v>0.1993</v>
      </c>
      <c r="D85" s="1" t="s">
        <v>110</v>
      </c>
    </row>
    <row r="86" spans="1:4">
      <c r="A86" s="1" t="s">
        <v>40</v>
      </c>
      <c r="B86" s="1" t="s">
        <v>118</v>
      </c>
      <c r="C86" s="1">
        <v>0.2064</v>
      </c>
      <c r="D86" s="1" t="s">
        <v>110</v>
      </c>
    </row>
    <row r="87" spans="1:4">
      <c r="A87" s="1" t="s">
        <v>46</v>
      </c>
      <c r="B87" s="1" t="s">
        <v>118</v>
      </c>
      <c r="C87" s="1">
        <v>0.2427</v>
      </c>
      <c r="D87" s="1" t="s">
        <v>110</v>
      </c>
    </row>
    <row r="88" spans="1:4">
      <c r="A88" s="1" t="s">
        <v>46</v>
      </c>
      <c r="B88" s="1" t="s">
        <v>118</v>
      </c>
      <c r="C88" s="1">
        <v>0.2575</v>
      </c>
      <c r="D88" s="1" t="s">
        <v>110</v>
      </c>
    </row>
    <row r="89" spans="1:4">
      <c r="A89" s="1" t="s">
        <v>46</v>
      </c>
      <c r="B89" s="1" t="s">
        <v>118</v>
      </c>
      <c r="C89" s="1">
        <v>0.2491</v>
      </c>
      <c r="D89" s="1" t="s">
        <v>110</v>
      </c>
    </row>
    <row r="90" spans="1:4">
      <c r="A90" s="1" t="s">
        <v>49</v>
      </c>
      <c r="B90" s="1" t="s">
        <v>118</v>
      </c>
      <c r="C90" s="1">
        <v>0.2983</v>
      </c>
      <c r="D90" s="1" t="s">
        <v>110</v>
      </c>
    </row>
    <row r="91" spans="1:4">
      <c r="A91" s="1" t="s">
        <v>49</v>
      </c>
      <c r="B91" s="1" t="s">
        <v>118</v>
      </c>
      <c r="C91" s="1">
        <v>0.2788</v>
      </c>
      <c r="D91" s="1" t="s">
        <v>110</v>
      </c>
    </row>
    <row r="92" spans="1:4">
      <c r="A92" s="1" t="s">
        <v>49</v>
      </c>
      <c r="B92" s="1" t="s">
        <v>118</v>
      </c>
      <c r="C92" s="1">
        <v>0.2848</v>
      </c>
      <c r="D92" s="1" t="s">
        <v>110</v>
      </c>
    </row>
    <row r="93" spans="1:4">
      <c r="A93" s="1" t="s">
        <v>15</v>
      </c>
      <c r="B93" s="1" t="s">
        <v>166</v>
      </c>
      <c r="C93" s="1">
        <v>0.9028</v>
      </c>
      <c r="D93" s="1" t="s">
        <v>111</v>
      </c>
    </row>
    <row r="94" spans="1:4">
      <c r="A94" s="1" t="s">
        <v>15</v>
      </c>
      <c r="B94" s="1" t="s">
        <v>166</v>
      </c>
      <c r="C94" s="1">
        <v>0.9217</v>
      </c>
      <c r="D94" s="1" t="s">
        <v>111</v>
      </c>
    </row>
    <row r="95" spans="1:4">
      <c r="A95" s="1" t="s">
        <v>15</v>
      </c>
      <c r="B95" s="1" t="s">
        <v>166</v>
      </c>
      <c r="C95" s="1">
        <v>0.915</v>
      </c>
      <c r="D95" s="1" t="s">
        <v>111</v>
      </c>
    </row>
    <row r="96" spans="1:4">
      <c r="A96" s="1" t="s">
        <v>15</v>
      </c>
      <c r="B96" s="1" t="s">
        <v>112</v>
      </c>
      <c r="C96" s="1">
        <v>0.7411</v>
      </c>
      <c r="D96" s="1" t="s">
        <v>111</v>
      </c>
    </row>
    <row r="97" spans="1:4">
      <c r="A97" s="1" t="s">
        <v>15</v>
      </c>
      <c r="B97" s="1" t="s">
        <v>112</v>
      </c>
      <c r="C97" s="1">
        <v>0.7263</v>
      </c>
      <c r="D97" s="1" t="s">
        <v>111</v>
      </c>
    </row>
    <row r="98" spans="1:4">
      <c r="A98" s="1" t="s">
        <v>15</v>
      </c>
      <c r="B98" s="1" t="s">
        <v>112</v>
      </c>
      <c r="C98" s="1">
        <v>0.7462</v>
      </c>
      <c r="D98" s="1" t="s">
        <v>111</v>
      </c>
    </row>
    <row r="99" spans="1:4">
      <c r="A99" s="1" t="s">
        <v>15</v>
      </c>
      <c r="B99" s="1" t="s">
        <v>118</v>
      </c>
      <c r="C99" s="1">
        <v>0.3918</v>
      </c>
      <c r="D99" s="1" t="s">
        <v>111</v>
      </c>
    </row>
    <row r="100" spans="1:4">
      <c r="A100" s="1" t="s">
        <v>15</v>
      </c>
      <c r="B100" s="1" t="s">
        <v>118</v>
      </c>
      <c r="C100" s="1">
        <v>0.3812</v>
      </c>
      <c r="D100" s="1" t="s">
        <v>111</v>
      </c>
    </row>
    <row r="101" spans="1:4">
      <c r="A101" s="1" t="s">
        <v>15</v>
      </c>
      <c r="B101" s="1" t="s">
        <v>118</v>
      </c>
      <c r="C101" s="1">
        <v>0.393</v>
      </c>
      <c r="D101" s="1" t="s">
        <v>111</v>
      </c>
    </row>
    <row r="102" spans="1:4">
      <c r="A102" s="1" t="s">
        <v>35</v>
      </c>
      <c r="B102" s="1" t="s">
        <v>166</v>
      </c>
      <c r="C102" s="1">
        <v>0.9091</v>
      </c>
      <c r="D102" s="1" t="s">
        <v>111</v>
      </c>
    </row>
    <row r="103" spans="1:4">
      <c r="A103" s="1" t="s">
        <v>35</v>
      </c>
      <c r="B103" s="1" t="s">
        <v>166</v>
      </c>
      <c r="C103" s="1">
        <v>0.8994</v>
      </c>
      <c r="D103" s="1" t="s">
        <v>111</v>
      </c>
    </row>
    <row r="104" spans="1:4">
      <c r="A104" s="1" t="s">
        <v>35</v>
      </c>
      <c r="B104" s="1" t="s">
        <v>166</v>
      </c>
      <c r="C104" s="1">
        <v>0.9064</v>
      </c>
      <c r="D104" s="1" t="s">
        <v>111</v>
      </c>
    </row>
    <row r="105" spans="1:4">
      <c r="A105" s="1" t="s">
        <v>40</v>
      </c>
      <c r="B105" s="1" t="s">
        <v>166</v>
      </c>
      <c r="C105" s="1">
        <v>0.8565</v>
      </c>
      <c r="D105" s="1" t="s">
        <v>111</v>
      </c>
    </row>
    <row r="106" spans="1:4">
      <c r="A106" s="1" t="s">
        <v>40</v>
      </c>
      <c r="B106" s="1" t="s">
        <v>166</v>
      </c>
      <c r="C106" s="1">
        <v>0.8769</v>
      </c>
      <c r="D106" s="1" t="s">
        <v>111</v>
      </c>
    </row>
    <row r="107" spans="1:4">
      <c r="A107" s="1" t="s">
        <v>40</v>
      </c>
      <c r="B107" s="1" t="s">
        <v>166</v>
      </c>
      <c r="C107" s="1">
        <v>0.8485</v>
      </c>
      <c r="D107" s="1" t="s">
        <v>111</v>
      </c>
    </row>
    <row r="108" spans="1:4">
      <c r="A108" s="1" t="s">
        <v>46</v>
      </c>
      <c r="B108" s="1" t="s">
        <v>166</v>
      </c>
      <c r="C108" s="1">
        <v>0.8836</v>
      </c>
      <c r="D108" s="1" t="s">
        <v>111</v>
      </c>
    </row>
    <row r="109" spans="1:4">
      <c r="A109" s="1" t="s">
        <v>46</v>
      </c>
      <c r="B109" s="1" t="s">
        <v>166</v>
      </c>
      <c r="C109" s="1">
        <v>0.9048</v>
      </c>
      <c r="D109" s="1" t="s">
        <v>111</v>
      </c>
    </row>
    <row r="110" spans="1:4">
      <c r="A110" s="1" t="s">
        <v>46</v>
      </c>
      <c r="B110" s="1" t="s">
        <v>166</v>
      </c>
      <c r="C110" s="1">
        <v>0.9087</v>
      </c>
      <c r="D110" s="1" t="s">
        <v>111</v>
      </c>
    </row>
    <row r="111" spans="1:4">
      <c r="A111" s="1" t="s">
        <v>49</v>
      </c>
      <c r="B111" s="1" t="s">
        <v>166</v>
      </c>
      <c r="C111" s="1">
        <v>0.8812</v>
      </c>
      <c r="D111" s="1" t="s">
        <v>111</v>
      </c>
    </row>
    <row r="112" spans="1:4">
      <c r="A112" s="1" t="s">
        <v>49</v>
      </c>
      <c r="B112" s="1" t="s">
        <v>166</v>
      </c>
      <c r="C112" s="1">
        <v>0.8729</v>
      </c>
      <c r="D112" s="1" t="s">
        <v>111</v>
      </c>
    </row>
    <row r="113" spans="1:4">
      <c r="A113" s="1" t="s">
        <v>49</v>
      </c>
      <c r="B113" s="1" t="s">
        <v>166</v>
      </c>
      <c r="C113" s="1">
        <v>0.9015</v>
      </c>
      <c r="D113" s="1" t="s">
        <v>111</v>
      </c>
    </row>
    <row r="114" spans="1:4">
      <c r="A114" s="1" t="s">
        <v>35</v>
      </c>
      <c r="B114" s="1" t="s">
        <v>112</v>
      </c>
      <c r="C114" s="1">
        <v>0.7226</v>
      </c>
      <c r="D114" s="1" t="s">
        <v>111</v>
      </c>
    </row>
    <row r="115" spans="1:4">
      <c r="A115" s="1" t="s">
        <v>35</v>
      </c>
      <c r="B115" s="1" t="s">
        <v>112</v>
      </c>
      <c r="C115" s="1">
        <v>0.7273</v>
      </c>
      <c r="D115" s="1" t="s">
        <v>111</v>
      </c>
    </row>
    <row r="116" spans="1:4">
      <c r="A116" s="1" t="s">
        <v>35</v>
      </c>
      <c r="B116" s="1" t="s">
        <v>112</v>
      </c>
      <c r="C116" s="1">
        <v>0.7488</v>
      </c>
      <c r="D116" s="1" t="s">
        <v>111</v>
      </c>
    </row>
    <row r="117" spans="1:4">
      <c r="A117" s="1" t="s">
        <v>40</v>
      </c>
      <c r="B117" s="1" t="s">
        <v>112</v>
      </c>
      <c r="C117" s="1">
        <v>0.5798</v>
      </c>
      <c r="D117" s="1" t="s">
        <v>111</v>
      </c>
    </row>
    <row r="118" spans="1:4">
      <c r="A118" s="1" t="s">
        <v>40</v>
      </c>
      <c r="B118" s="1" t="s">
        <v>112</v>
      </c>
      <c r="C118" s="1">
        <v>0.6795</v>
      </c>
      <c r="D118" s="1" t="s">
        <v>111</v>
      </c>
    </row>
    <row r="119" spans="1:4">
      <c r="A119" s="1" t="s">
        <v>40</v>
      </c>
      <c r="B119" s="1" t="s">
        <v>112</v>
      </c>
      <c r="C119" s="1">
        <v>0.6198</v>
      </c>
      <c r="D119" s="1" t="s">
        <v>111</v>
      </c>
    </row>
    <row r="120" spans="1:4">
      <c r="A120" s="1" t="s">
        <v>46</v>
      </c>
      <c r="B120" s="1" t="s">
        <v>112</v>
      </c>
      <c r="C120" s="1">
        <v>0.7305</v>
      </c>
      <c r="D120" s="1" t="s">
        <v>111</v>
      </c>
    </row>
    <row r="121" spans="1:4">
      <c r="A121" s="1" t="s">
        <v>46</v>
      </c>
      <c r="B121" s="1" t="s">
        <v>112</v>
      </c>
      <c r="C121" s="1">
        <v>0.7753</v>
      </c>
      <c r="D121" s="1" t="s">
        <v>111</v>
      </c>
    </row>
    <row r="122" spans="1:4">
      <c r="A122" s="1" t="s">
        <v>46</v>
      </c>
      <c r="B122" s="1" t="s">
        <v>112</v>
      </c>
      <c r="C122" s="1">
        <v>0.7726</v>
      </c>
      <c r="D122" s="1" t="s">
        <v>111</v>
      </c>
    </row>
    <row r="123" spans="1:4">
      <c r="A123" s="1" t="s">
        <v>49</v>
      </c>
      <c r="B123" s="1" t="s">
        <v>112</v>
      </c>
      <c r="C123" s="1">
        <v>0.7542</v>
      </c>
      <c r="D123" s="1" t="s">
        <v>111</v>
      </c>
    </row>
    <row r="124" spans="1:4">
      <c r="A124" s="1" t="s">
        <v>49</v>
      </c>
      <c r="B124" s="1" t="s">
        <v>112</v>
      </c>
      <c r="C124" s="1">
        <v>0.7707</v>
      </c>
      <c r="D124" s="1" t="s">
        <v>111</v>
      </c>
    </row>
    <row r="125" spans="1:4">
      <c r="A125" s="1" t="s">
        <v>49</v>
      </c>
      <c r="B125" s="1" t="s">
        <v>112</v>
      </c>
      <c r="C125" s="1">
        <v>0.7688</v>
      </c>
      <c r="D125" s="1" t="s">
        <v>111</v>
      </c>
    </row>
    <row r="126" spans="1:4">
      <c r="A126" s="1" t="s">
        <v>35</v>
      </c>
      <c r="B126" s="1" t="s">
        <v>118</v>
      </c>
      <c r="C126" s="1">
        <v>0.3597</v>
      </c>
      <c r="D126" s="1" t="s">
        <v>111</v>
      </c>
    </row>
    <row r="127" spans="1:4">
      <c r="A127" s="1" t="s">
        <v>35</v>
      </c>
      <c r="B127" s="1" t="s">
        <v>118</v>
      </c>
      <c r="C127" s="1">
        <v>0.3705</v>
      </c>
      <c r="D127" s="1" t="s">
        <v>111</v>
      </c>
    </row>
    <row r="128" spans="1:4">
      <c r="A128" s="1" t="s">
        <v>35</v>
      </c>
      <c r="B128" s="1" t="s">
        <v>118</v>
      </c>
      <c r="C128" s="1">
        <v>0.3649</v>
      </c>
      <c r="D128" s="1" t="s">
        <v>111</v>
      </c>
    </row>
    <row r="129" spans="1:4">
      <c r="A129" s="1" t="s">
        <v>40</v>
      </c>
      <c r="B129" s="1" t="s">
        <v>118</v>
      </c>
      <c r="C129" s="1">
        <v>0.3285</v>
      </c>
      <c r="D129" s="1" t="s">
        <v>111</v>
      </c>
    </row>
    <row r="130" spans="1:4">
      <c r="A130" s="1" t="s">
        <v>40</v>
      </c>
      <c r="B130" s="1" t="s">
        <v>118</v>
      </c>
      <c r="C130" s="1">
        <v>0.3308</v>
      </c>
      <c r="D130" s="1" t="s">
        <v>111</v>
      </c>
    </row>
    <row r="131" spans="1:4">
      <c r="A131" s="1" t="s">
        <v>40</v>
      </c>
      <c r="B131" s="1" t="s">
        <v>118</v>
      </c>
      <c r="C131" s="1">
        <v>0.34</v>
      </c>
      <c r="D131" s="1" t="s">
        <v>111</v>
      </c>
    </row>
    <row r="132" spans="1:4">
      <c r="A132" s="1" t="s">
        <v>46</v>
      </c>
      <c r="B132" s="1" t="s">
        <v>118</v>
      </c>
      <c r="C132" s="1">
        <v>0.3888</v>
      </c>
      <c r="D132" s="1" t="s">
        <v>111</v>
      </c>
    </row>
    <row r="133" spans="1:4">
      <c r="A133" s="1" t="s">
        <v>46</v>
      </c>
      <c r="B133" s="1" t="s">
        <v>118</v>
      </c>
      <c r="C133" s="1">
        <v>0.4068</v>
      </c>
      <c r="D133" s="1" t="s">
        <v>111</v>
      </c>
    </row>
    <row r="134" spans="1:4">
      <c r="A134" s="1" t="s">
        <v>46</v>
      </c>
      <c r="B134" s="1" t="s">
        <v>118</v>
      </c>
      <c r="C134" s="1">
        <v>0.3959</v>
      </c>
      <c r="D134" s="1" t="s">
        <v>111</v>
      </c>
    </row>
    <row r="135" spans="1:4">
      <c r="A135" s="1" t="s">
        <v>49</v>
      </c>
      <c r="B135" s="1" t="s">
        <v>118</v>
      </c>
      <c r="C135" s="1">
        <v>0.4556</v>
      </c>
      <c r="D135" s="1" t="s">
        <v>111</v>
      </c>
    </row>
    <row r="136" spans="1:4">
      <c r="A136" s="1" t="s">
        <v>49</v>
      </c>
      <c r="B136" s="1" t="s">
        <v>118</v>
      </c>
      <c r="C136" s="1">
        <v>0.4325</v>
      </c>
      <c r="D136" s="1" t="s">
        <v>111</v>
      </c>
    </row>
    <row r="137" spans="1:4">
      <c r="A137" s="1" t="s">
        <v>49</v>
      </c>
      <c r="B137" s="1" t="s">
        <v>118</v>
      </c>
      <c r="C137" s="1">
        <v>0.4406</v>
      </c>
      <c r="D137" s="1" t="s">
        <v>111</v>
      </c>
    </row>
  </sheetData>
  <autoFilter xmlns:etc="http://www.wps.cn/officeDocument/2017/etCustomData" ref="A1:G137" etc:filterBottomFollowUsedRange="0">
    <extLst/>
  </autoFilter>
  <mergeCells count="1">
    <mergeCell ref="A1:G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topLeftCell="D4" workbookViewId="0">
      <selection activeCell="I4" sqref="I4:I11"/>
    </sheetView>
  </sheetViews>
  <sheetFormatPr defaultColWidth="9" defaultRowHeight="14"/>
  <cols>
    <col min="1" max="1" width="21.3636363636364" style="2" customWidth="1"/>
    <col min="2" max="12" width="20.6363636363636" style="2" customWidth="1"/>
    <col min="13" max="16384" width="9" style="2"/>
  </cols>
  <sheetData>
    <row r="1" spans="1:12">
      <c r="A1" s="3" t="s">
        <v>79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="4" customFormat="1" ht="36" customHeight="1" spans="1:12">
      <c r="A2" s="30" t="s">
        <v>80</v>
      </c>
      <c r="B2" s="31" t="s">
        <v>81</v>
      </c>
      <c r="C2" s="32"/>
      <c r="D2" s="33"/>
      <c r="E2" s="31" t="s">
        <v>82</v>
      </c>
      <c r="F2" s="32"/>
      <c r="G2" s="33"/>
      <c r="H2" s="9" t="s">
        <v>83</v>
      </c>
      <c r="I2" s="9" t="s">
        <v>84</v>
      </c>
      <c r="J2" s="8" t="s">
        <v>85</v>
      </c>
      <c r="K2" s="9" t="s">
        <v>86</v>
      </c>
      <c r="L2" s="9" t="s">
        <v>87</v>
      </c>
    </row>
    <row r="3" s="4" customFormat="1" ht="36" customHeight="1" spans="1:12">
      <c r="A3" s="34"/>
      <c r="B3" s="9" t="s">
        <v>88</v>
      </c>
      <c r="C3" s="9" t="s">
        <v>89</v>
      </c>
      <c r="D3" s="9" t="s">
        <v>90</v>
      </c>
      <c r="E3" s="9" t="s">
        <v>91</v>
      </c>
      <c r="F3" s="9" t="s">
        <v>89</v>
      </c>
      <c r="G3" s="9" t="s">
        <v>90</v>
      </c>
      <c r="H3" s="9"/>
      <c r="I3" s="9"/>
      <c r="J3" s="8"/>
      <c r="K3" s="9"/>
      <c r="L3" s="9"/>
    </row>
    <row r="4" ht="36" customHeight="1" spans="1:12">
      <c r="A4" s="19" t="s">
        <v>92</v>
      </c>
      <c r="B4" s="19" t="s">
        <v>16</v>
      </c>
      <c r="C4" s="19" t="s">
        <v>17</v>
      </c>
      <c r="D4" s="19" t="s">
        <v>58</v>
      </c>
      <c r="E4" s="19" t="s">
        <v>20</v>
      </c>
      <c r="F4" s="19" t="s">
        <v>22</v>
      </c>
      <c r="G4" s="19" t="s">
        <v>63</v>
      </c>
      <c r="H4" s="19">
        <v>416</v>
      </c>
      <c r="I4" s="20" t="s">
        <v>93</v>
      </c>
      <c r="J4" s="19" t="s">
        <v>94</v>
      </c>
      <c r="K4" s="14" t="s">
        <v>95</v>
      </c>
      <c r="L4" s="19">
        <v>5</v>
      </c>
    </row>
    <row r="5" ht="36" customHeight="1" spans="1:12">
      <c r="A5" s="19" t="s">
        <v>96</v>
      </c>
      <c r="B5" s="19" t="s">
        <v>16</v>
      </c>
      <c r="C5" s="19" t="s">
        <v>17</v>
      </c>
      <c r="D5" s="19" t="s">
        <v>58</v>
      </c>
      <c r="E5" s="19" t="s">
        <v>24</v>
      </c>
      <c r="F5" s="19" t="s">
        <v>26</v>
      </c>
      <c r="G5" s="19" t="s">
        <v>68</v>
      </c>
      <c r="H5" s="19">
        <v>389</v>
      </c>
      <c r="I5" s="35"/>
      <c r="J5" s="19"/>
      <c r="K5" s="19"/>
      <c r="L5" s="19"/>
    </row>
    <row r="6" ht="36" customHeight="1" spans="1:12">
      <c r="A6" s="19" t="s">
        <v>97</v>
      </c>
      <c r="B6" s="19" t="s">
        <v>20</v>
      </c>
      <c r="C6" s="19" t="s">
        <v>21</v>
      </c>
      <c r="D6" s="19" t="s">
        <v>64</v>
      </c>
      <c r="E6" s="19" t="s">
        <v>16</v>
      </c>
      <c r="F6" s="19" t="s">
        <v>18</v>
      </c>
      <c r="G6" s="19" t="s">
        <v>60</v>
      </c>
      <c r="H6" s="19">
        <v>414</v>
      </c>
      <c r="I6" s="35"/>
      <c r="J6" s="19"/>
      <c r="K6" s="19"/>
      <c r="L6" s="19"/>
    </row>
    <row r="7" ht="36" customHeight="1" spans="1:12">
      <c r="A7" s="19" t="s">
        <v>98</v>
      </c>
      <c r="B7" s="19" t="s">
        <v>20</v>
      </c>
      <c r="C7" s="19" t="s">
        <v>21</v>
      </c>
      <c r="D7" s="19" t="s">
        <v>64</v>
      </c>
      <c r="E7" s="19" t="s">
        <v>24</v>
      </c>
      <c r="F7" s="19" t="s">
        <v>25</v>
      </c>
      <c r="G7" s="19" t="s">
        <v>69</v>
      </c>
      <c r="H7" s="19">
        <v>248</v>
      </c>
      <c r="I7" s="35"/>
      <c r="J7" s="19"/>
      <c r="K7" s="19"/>
      <c r="L7" s="19"/>
    </row>
    <row r="8" ht="36" customHeight="1" spans="1:12">
      <c r="A8" s="19" t="s">
        <v>99</v>
      </c>
      <c r="B8" s="19" t="s">
        <v>24</v>
      </c>
      <c r="C8" s="19" t="s">
        <v>25</v>
      </c>
      <c r="D8" s="19" t="s">
        <v>71</v>
      </c>
      <c r="E8" s="19" t="s">
        <v>16</v>
      </c>
      <c r="F8" s="19" t="s">
        <v>19</v>
      </c>
      <c r="G8" s="19" t="s">
        <v>62</v>
      </c>
      <c r="H8" s="19">
        <v>413</v>
      </c>
      <c r="I8" s="35"/>
      <c r="J8" s="19"/>
      <c r="K8" s="19"/>
      <c r="L8" s="19"/>
    </row>
    <row r="9" ht="36" customHeight="1" spans="1:12">
      <c r="A9" s="19" t="s">
        <v>100</v>
      </c>
      <c r="B9" s="19" t="s">
        <v>24</v>
      </c>
      <c r="C9" s="19" t="s">
        <v>26</v>
      </c>
      <c r="D9" s="19" t="s">
        <v>71</v>
      </c>
      <c r="E9" s="19" t="s">
        <v>20</v>
      </c>
      <c r="F9" s="19" t="s">
        <v>23</v>
      </c>
      <c r="G9" s="19" t="s">
        <v>66</v>
      </c>
      <c r="H9" s="19">
        <v>254</v>
      </c>
      <c r="I9" s="35"/>
      <c r="J9" s="19"/>
      <c r="K9" s="19"/>
      <c r="L9" s="19"/>
    </row>
    <row r="10" ht="36" customHeight="1" spans="1:12">
      <c r="A10" s="19" t="s">
        <v>101</v>
      </c>
      <c r="B10" s="19" t="s">
        <v>27</v>
      </c>
      <c r="C10" s="19" t="s">
        <v>28</v>
      </c>
      <c r="D10" s="19" t="s">
        <v>73</v>
      </c>
      <c r="E10" s="19" t="s">
        <v>31</v>
      </c>
      <c r="F10" s="19" t="s">
        <v>32</v>
      </c>
      <c r="G10" s="19" t="s">
        <v>77</v>
      </c>
      <c r="H10" s="19">
        <v>438</v>
      </c>
      <c r="I10" s="35"/>
      <c r="J10" s="19"/>
      <c r="K10" s="14" t="s">
        <v>102</v>
      </c>
      <c r="L10" s="19"/>
    </row>
    <row r="11" ht="36" customHeight="1" spans="1:12">
      <c r="A11" s="19" t="s">
        <v>103</v>
      </c>
      <c r="B11" s="19" t="s">
        <v>31</v>
      </c>
      <c r="C11" s="19" t="s">
        <v>33</v>
      </c>
      <c r="D11" s="19" t="s">
        <v>76</v>
      </c>
      <c r="E11" s="19" t="s">
        <v>27</v>
      </c>
      <c r="F11" s="19" t="s">
        <v>29</v>
      </c>
      <c r="G11" s="19" t="s">
        <v>74</v>
      </c>
      <c r="H11" s="19">
        <v>425</v>
      </c>
      <c r="I11" s="36"/>
      <c r="J11" s="19"/>
      <c r="K11" s="19"/>
      <c r="L11" s="19"/>
    </row>
    <row r="12" ht="26" customHeight="1"/>
    <row r="13" ht="18" customHeight="1" spans="1:12">
      <c r="A13" s="24"/>
      <c r="B13" s="24"/>
      <c r="C13" s="24"/>
      <c r="D13" s="24"/>
      <c r="E13" s="24"/>
      <c r="F13" s="24"/>
      <c r="G13" s="24"/>
    </row>
    <row r="14" ht="18" customHeight="1"/>
    <row r="15" ht="18" customHeight="1"/>
    <row r="16" ht="18" customHeight="1"/>
    <row r="17" ht="18" customHeight="1"/>
    <row r="18" ht="18" customHeight="1"/>
    <row r="19" ht="35" customHeight="1"/>
  </sheetData>
  <mergeCells count="14">
    <mergeCell ref="A1:K1"/>
    <mergeCell ref="B2:D2"/>
    <mergeCell ref="E2:G2"/>
    <mergeCell ref="A2:A3"/>
    <mergeCell ref="H2:H3"/>
    <mergeCell ref="I2:I3"/>
    <mergeCell ref="I4:I11"/>
    <mergeCell ref="J2:J3"/>
    <mergeCell ref="J4:J11"/>
    <mergeCell ref="K2:K3"/>
    <mergeCell ref="K4:K9"/>
    <mergeCell ref="K10:K11"/>
    <mergeCell ref="L2:L3"/>
    <mergeCell ref="L4:L1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62"/>
  <sheetViews>
    <sheetView workbookViewId="0">
      <selection activeCell="F15" sqref="F15"/>
    </sheetView>
  </sheetViews>
  <sheetFormatPr defaultColWidth="8.90909090909091" defaultRowHeight="14"/>
  <cols>
    <col min="1" max="1" width="15.8181818181818" style="2" customWidth="1"/>
    <col min="2" max="2" width="18.1818181818182" style="2" customWidth="1"/>
    <col min="3" max="3" width="8.90909090909091" style="2"/>
    <col min="4" max="4" width="8.90909090909091" style="27"/>
    <col min="5" max="16384" width="8.90909090909091" style="2"/>
  </cols>
  <sheetData>
    <row r="1" ht="20" customHeight="1" spans="1:9">
      <c r="A1" s="3" t="s">
        <v>104</v>
      </c>
      <c r="B1" s="3"/>
      <c r="C1" s="3"/>
      <c r="D1" s="28"/>
      <c r="E1" s="3"/>
      <c r="F1" s="3"/>
      <c r="G1" s="3"/>
      <c r="H1" s="3"/>
      <c r="I1" s="3"/>
    </row>
    <row r="2" ht="13" customHeight="1" spans="1:9">
      <c r="A2" s="4" t="s">
        <v>105</v>
      </c>
      <c r="B2" s="4" t="s">
        <v>106</v>
      </c>
      <c r="C2" s="4" t="s">
        <v>107</v>
      </c>
      <c r="D2" s="29" t="s">
        <v>108</v>
      </c>
      <c r="E2" s="4" t="s">
        <v>109</v>
      </c>
      <c r="F2" s="4" t="s">
        <v>110</v>
      </c>
      <c r="G2" s="4" t="s">
        <v>111</v>
      </c>
    </row>
    <row r="3" spans="1:9">
      <c r="A3" s="2" t="s">
        <v>15</v>
      </c>
      <c r="B3" s="2" t="s">
        <v>112</v>
      </c>
      <c r="C3" s="2" t="s">
        <v>113</v>
      </c>
      <c r="D3" s="27">
        <v>0.005</v>
      </c>
      <c r="E3" s="2">
        <v>0.0193</v>
      </c>
      <c r="F3" s="2">
        <v>0.4444</v>
      </c>
      <c r="G3" s="2">
        <v>0.037</v>
      </c>
    </row>
    <row r="4" spans="1:9">
      <c r="A4" s="2" t="s">
        <v>15</v>
      </c>
      <c r="B4" s="2" t="s">
        <v>112</v>
      </c>
      <c r="C4" s="2" t="s">
        <v>113</v>
      </c>
      <c r="D4" s="27">
        <v>0.01</v>
      </c>
      <c r="E4" s="2">
        <v>0.4482</v>
      </c>
      <c r="F4" s="2">
        <v>0.9347</v>
      </c>
      <c r="G4" s="2">
        <v>0.6059</v>
      </c>
    </row>
    <row r="5" spans="1:9">
      <c r="A5" s="2" t="s">
        <v>15</v>
      </c>
      <c r="B5" s="2" t="s">
        <v>112</v>
      </c>
      <c r="C5" s="2" t="s">
        <v>113</v>
      </c>
      <c r="D5" s="27">
        <v>0.015</v>
      </c>
      <c r="E5" s="2">
        <v>0.8241</v>
      </c>
      <c r="F5" s="2">
        <v>0.9688</v>
      </c>
      <c r="G5" s="2">
        <v>0.8906</v>
      </c>
    </row>
    <row r="6" spans="1:9">
      <c r="A6" s="2" t="s">
        <v>15</v>
      </c>
      <c r="B6" s="2" t="s">
        <v>112</v>
      </c>
      <c r="C6" s="2" t="s">
        <v>113</v>
      </c>
      <c r="D6" s="27">
        <v>0.02</v>
      </c>
      <c r="E6" s="2">
        <v>0.9012</v>
      </c>
      <c r="F6" s="2">
        <v>0.9689</v>
      </c>
      <c r="G6" s="2">
        <v>0.9338</v>
      </c>
    </row>
    <row r="7" spans="1:9">
      <c r="A7" s="2" t="s">
        <v>15</v>
      </c>
      <c r="B7" s="2" t="s">
        <v>112</v>
      </c>
      <c r="C7" s="2" t="s">
        <v>113</v>
      </c>
      <c r="D7" s="27">
        <v>0.03</v>
      </c>
      <c r="E7" s="2">
        <v>0.9566</v>
      </c>
      <c r="F7" s="2">
        <v>0.9659</v>
      </c>
      <c r="G7" s="2">
        <v>0.9612</v>
      </c>
    </row>
    <row r="8" spans="1:9">
      <c r="A8" s="2" t="s">
        <v>15</v>
      </c>
      <c r="B8" s="2" t="s">
        <v>112</v>
      </c>
      <c r="C8" s="2" t="s">
        <v>113</v>
      </c>
      <c r="D8" s="27">
        <v>0.05</v>
      </c>
      <c r="E8" s="2">
        <v>0.9759</v>
      </c>
      <c r="F8" s="2">
        <v>0.962</v>
      </c>
      <c r="G8" s="2">
        <v>0.9689</v>
      </c>
    </row>
    <row r="9" spans="1:9">
      <c r="A9" s="2" t="s">
        <v>15</v>
      </c>
      <c r="B9" s="2" t="s">
        <v>112</v>
      </c>
      <c r="C9" s="2" t="s">
        <v>114</v>
      </c>
      <c r="D9" s="27">
        <v>0.005</v>
      </c>
      <c r="E9" s="2">
        <v>0.0602</v>
      </c>
      <c r="F9" s="2">
        <v>0.6757</v>
      </c>
      <c r="G9" s="2">
        <v>0.1106</v>
      </c>
    </row>
    <row r="10" spans="1:9">
      <c r="A10" s="2" t="s">
        <v>15</v>
      </c>
      <c r="B10" s="2" t="s">
        <v>112</v>
      </c>
      <c r="C10" s="2" t="s">
        <v>114</v>
      </c>
      <c r="D10" s="27">
        <v>0.01</v>
      </c>
      <c r="E10" s="2">
        <v>0.7084</v>
      </c>
      <c r="F10" s="2">
        <v>0.9545</v>
      </c>
      <c r="G10" s="2">
        <v>0.8132</v>
      </c>
    </row>
    <row r="11" spans="1:9">
      <c r="A11" s="2" t="s">
        <v>15</v>
      </c>
      <c r="B11" s="2" t="s">
        <v>112</v>
      </c>
      <c r="C11" s="2" t="s">
        <v>114</v>
      </c>
      <c r="D11" s="27">
        <v>0.015</v>
      </c>
      <c r="E11" s="2">
        <v>0.9301</v>
      </c>
      <c r="F11" s="2">
        <v>0.9507</v>
      </c>
      <c r="G11" s="2">
        <v>0.9403</v>
      </c>
    </row>
    <row r="12" spans="1:9">
      <c r="A12" s="2" t="s">
        <v>15</v>
      </c>
      <c r="B12" s="2" t="s">
        <v>112</v>
      </c>
      <c r="C12" s="2" t="s">
        <v>114</v>
      </c>
      <c r="D12" s="27">
        <v>0.02</v>
      </c>
      <c r="E12" s="2">
        <v>0.9566</v>
      </c>
      <c r="F12" s="2">
        <v>0.9659</v>
      </c>
      <c r="G12" s="2">
        <v>0.9612</v>
      </c>
    </row>
    <row r="13" spans="1:9">
      <c r="A13" s="2" t="s">
        <v>15</v>
      </c>
      <c r="B13" s="2" t="s">
        <v>112</v>
      </c>
      <c r="C13" s="2" t="s">
        <v>114</v>
      </c>
      <c r="D13" s="27">
        <v>0.03</v>
      </c>
      <c r="E13" s="2">
        <v>0.9711</v>
      </c>
      <c r="F13" s="2">
        <v>0.9664</v>
      </c>
      <c r="G13" s="2">
        <v>0.9687</v>
      </c>
    </row>
    <row r="14" spans="1:9">
      <c r="A14" s="2" t="s">
        <v>15</v>
      </c>
      <c r="B14" s="2" t="s">
        <v>112</v>
      </c>
      <c r="C14" s="2" t="s">
        <v>114</v>
      </c>
      <c r="D14" s="27">
        <v>0.05</v>
      </c>
      <c r="E14" s="2">
        <v>0.9855</v>
      </c>
      <c r="F14" s="2">
        <v>0.9669</v>
      </c>
      <c r="G14" s="2">
        <v>0.9761</v>
      </c>
    </row>
    <row r="15" spans="1:9">
      <c r="A15" s="2" t="s">
        <v>15</v>
      </c>
      <c r="B15" s="2" t="s">
        <v>112</v>
      </c>
      <c r="C15" s="2" t="s">
        <v>115</v>
      </c>
      <c r="D15" s="27">
        <v>0.005</v>
      </c>
      <c r="E15" s="2">
        <v>0.0843</v>
      </c>
      <c r="F15" s="2">
        <v>0.7</v>
      </c>
      <c r="G15" s="2">
        <v>0.1505</v>
      </c>
    </row>
    <row r="16" spans="1:9">
      <c r="A16" s="2" t="s">
        <v>15</v>
      </c>
      <c r="B16" s="2" t="s">
        <v>112</v>
      </c>
      <c r="C16" s="2" t="s">
        <v>115</v>
      </c>
      <c r="D16" s="27">
        <v>0.01</v>
      </c>
      <c r="E16" s="2">
        <v>0.7928</v>
      </c>
      <c r="F16" s="2">
        <v>0.9536</v>
      </c>
      <c r="G16" s="2">
        <v>0.8658</v>
      </c>
    </row>
    <row r="17" spans="1:7">
      <c r="A17" s="2" t="s">
        <v>15</v>
      </c>
      <c r="B17" s="2" t="s">
        <v>112</v>
      </c>
      <c r="C17" s="2" t="s">
        <v>115</v>
      </c>
      <c r="D17" s="27">
        <v>0.015</v>
      </c>
      <c r="E17" s="2">
        <v>0.947</v>
      </c>
      <c r="F17" s="2">
        <v>0.968</v>
      </c>
      <c r="G17" s="2">
        <v>0.9574</v>
      </c>
    </row>
    <row r="18" spans="1:7">
      <c r="A18" s="2" t="s">
        <v>15</v>
      </c>
      <c r="B18" s="2" t="s">
        <v>112</v>
      </c>
      <c r="C18" s="2" t="s">
        <v>115</v>
      </c>
      <c r="D18" s="27">
        <v>0.02</v>
      </c>
      <c r="E18" s="2">
        <v>0.9639</v>
      </c>
      <c r="F18" s="2">
        <v>0.9592</v>
      </c>
      <c r="G18" s="2">
        <v>0.9615</v>
      </c>
    </row>
    <row r="19" spans="1:7">
      <c r="A19" s="2" t="s">
        <v>15</v>
      </c>
      <c r="B19" s="2" t="s">
        <v>112</v>
      </c>
      <c r="C19" s="2" t="s">
        <v>115</v>
      </c>
      <c r="D19" s="27">
        <v>0.03</v>
      </c>
      <c r="E19" s="2">
        <v>0.9759</v>
      </c>
      <c r="F19" s="2">
        <v>0.9736</v>
      </c>
      <c r="G19" s="2">
        <v>0.9747</v>
      </c>
    </row>
    <row r="20" spans="1:7">
      <c r="A20" s="2" t="s">
        <v>15</v>
      </c>
      <c r="B20" s="2" t="s">
        <v>112</v>
      </c>
      <c r="C20" s="2" t="s">
        <v>115</v>
      </c>
      <c r="D20" s="27">
        <v>0.05</v>
      </c>
      <c r="E20" s="2">
        <v>0.988</v>
      </c>
      <c r="F20" s="2">
        <v>0.9647</v>
      </c>
      <c r="G20" s="2">
        <v>0.9762</v>
      </c>
    </row>
    <row r="21" spans="1:7">
      <c r="A21" s="2" t="s">
        <v>15</v>
      </c>
      <c r="B21" s="2" t="s">
        <v>112</v>
      </c>
      <c r="C21" s="2" t="s">
        <v>116</v>
      </c>
      <c r="D21" s="27">
        <v>0.005</v>
      </c>
      <c r="E21" s="2">
        <v>0.1181</v>
      </c>
      <c r="F21" s="2">
        <v>0.8033</v>
      </c>
      <c r="G21" s="2">
        <v>0.2059</v>
      </c>
    </row>
    <row r="22" spans="1:7">
      <c r="A22" s="2" t="s">
        <v>15</v>
      </c>
      <c r="B22" s="2" t="s">
        <v>112</v>
      </c>
      <c r="C22" s="2" t="s">
        <v>116</v>
      </c>
      <c r="D22" s="27">
        <v>0.01</v>
      </c>
      <c r="E22" s="2">
        <v>0.8361</v>
      </c>
      <c r="F22" s="2">
        <v>0.9404</v>
      </c>
      <c r="G22" s="2">
        <v>0.8852</v>
      </c>
    </row>
    <row r="23" spans="1:7">
      <c r="A23" s="2" t="s">
        <v>15</v>
      </c>
      <c r="B23" s="2" t="s">
        <v>112</v>
      </c>
      <c r="C23" s="2" t="s">
        <v>116</v>
      </c>
      <c r="D23" s="27">
        <v>0.015</v>
      </c>
      <c r="E23" s="2">
        <v>0.9639</v>
      </c>
      <c r="F23" s="2">
        <v>0.9501</v>
      </c>
      <c r="G23" s="2">
        <v>0.957</v>
      </c>
    </row>
    <row r="24" spans="1:7">
      <c r="A24" s="2" t="s">
        <v>15</v>
      </c>
      <c r="B24" s="2" t="s">
        <v>112</v>
      </c>
      <c r="C24" s="2" t="s">
        <v>116</v>
      </c>
      <c r="D24" s="27">
        <v>0.02</v>
      </c>
      <c r="E24" s="2">
        <v>0.9687</v>
      </c>
      <c r="F24" s="2">
        <v>0.9526</v>
      </c>
      <c r="G24" s="2">
        <v>0.9606</v>
      </c>
    </row>
    <row r="25" spans="1:7">
      <c r="A25" s="2" t="s">
        <v>15</v>
      </c>
      <c r="B25" s="2" t="s">
        <v>112</v>
      </c>
      <c r="C25" s="2" t="s">
        <v>116</v>
      </c>
      <c r="D25" s="27">
        <v>0.03</v>
      </c>
      <c r="E25" s="2">
        <v>0.9783</v>
      </c>
      <c r="F25" s="2">
        <v>0.969</v>
      </c>
      <c r="G25" s="2">
        <v>0.9736</v>
      </c>
    </row>
    <row r="26" spans="1:7">
      <c r="A26" s="2" t="s">
        <v>15</v>
      </c>
      <c r="B26" s="2" t="s">
        <v>112</v>
      </c>
      <c r="C26" s="2" t="s">
        <v>116</v>
      </c>
      <c r="D26" s="27">
        <v>0.05</v>
      </c>
      <c r="E26" s="2">
        <v>0.9904</v>
      </c>
      <c r="F26" s="2">
        <v>0.9492</v>
      </c>
      <c r="G26" s="2">
        <v>0.9694</v>
      </c>
    </row>
    <row r="27" spans="1:7">
      <c r="A27" s="2" t="s">
        <v>15</v>
      </c>
      <c r="B27" s="2" t="s">
        <v>112</v>
      </c>
      <c r="C27" s="2" t="s">
        <v>117</v>
      </c>
      <c r="D27" s="27">
        <v>0.005</v>
      </c>
      <c r="E27" s="2">
        <v>0.1711</v>
      </c>
      <c r="F27" s="2">
        <v>0.7474</v>
      </c>
      <c r="G27" s="2">
        <v>0.2785</v>
      </c>
    </row>
    <row r="28" spans="1:7">
      <c r="A28" s="2" t="s">
        <v>15</v>
      </c>
      <c r="B28" s="2" t="s">
        <v>112</v>
      </c>
      <c r="C28" s="2" t="s">
        <v>117</v>
      </c>
      <c r="D28" s="27">
        <v>0.01</v>
      </c>
      <c r="E28" s="2">
        <v>0.8964</v>
      </c>
      <c r="F28" s="2">
        <v>0.9563</v>
      </c>
      <c r="G28" s="2">
        <v>0.9254</v>
      </c>
    </row>
    <row r="29" spans="1:7">
      <c r="A29" s="2" t="s">
        <v>15</v>
      </c>
      <c r="B29" s="2" t="s">
        <v>112</v>
      </c>
      <c r="C29" s="2" t="s">
        <v>117</v>
      </c>
      <c r="D29" s="27">
        <v>0.015</v>
      </c>
      <c r="E29" s="2">
        <v>0.9663</v>
      </c>
      <c r="F29" s="2">
        <v>0.9593</v>
      </c>
      <c r="G29" s="2">
        <v>0.9628</v>
      </c>
    </row>
    <row r="30" spans="1:7">
      <c r="A30" s="2" t="s">
        <v>15</v>
      </c>
      <c r="B30" s="2" t="s">
        <v>112</v>
      </c>
      <c r="C30" s="2" t="s">
        <v>117</v>
      </c>
      <c r="D30" s="27">
        <v>0.02</v>
      </c>
      <c r="E30" s="2">
        <v>0.9735</v>
      </c>
      <c r="F30" s="2">
        <v>0.9439</v>
      </c>
      <c r="G30" s="2">
        <v>0.9585</v>
      </c>
    </row>
    <row r="31" spans="1:7">
      <c r="A31" s="2" t="s">
        <v>15</v>
      </c>
      <c r="B31" s="2" t="s">
        <v>112</v>
      </c>
      <c r="C31" s="2" t="s">
        <v>117</v>
      </c>
      <c r="D31" s="27">
        <v>0.03</v>
      </c>
      <c r="E31" s="2">
        <v>0.9807</v>
      </c>
      <c r="F31" s="2">
        <v>0.9622</v>
      </c>
      <c r="G31" s="2">
        <v>0.9714</v>
      </c>
    </row>
    <row r="32" spans="1:7">
      <c r="A32" s="2" t="s">
        <v>15</v>
      </c>
      <c r="B32" s="2" t="s">
        <v>112</v>
      </c>
      <c r="C32" s="2" t="s">
        <v>117</v>
      </c>
      <c r="D32" s="27">
        <v>0.05</v>
      </c>
      <c r="E32" s="2">
        <v>0.9952</v>
      </c>
      <c r="F32" s="2">
        <v>0.9494</v>
      </c>
      <c r="G32" s="2">
        <v>0.9718</v>
      </c>
    </row>
    <row r="33" spans="1:7">
      <c r="A33" s="2" t="s">
        <v>15</v>
      </c>
      <c r="B33" s="2" t="s">
        <v>118</v>
      </c>
      <c r="C33" s="2" t="s">
        <v>113</v>
      </c>
      <c r="D33" s="27">
        <v>0.005</v>
      </c>
      <c r="E33" s="2">
        <v>0.5518</v>
      </c>
      <c r="F33" s="2">
        <v>0.0825</v>
      </c>
      <c r="G33" s="2">
        <v>0.1435</v>
      </c>
    </row>
    <row r="34" spans="1:7">
      <c r="A34" s="2" t="s">
        <v>15</v>
      </c>
      <c r="B34" s="2" t="s">
        <v>118</v>
      </c>
      <c r="C34" s="2" t="s">
        <v>113</v>
      </c>
      <c r="D34" s="27">
        <v>0.01</v>
      </c>
      <c r="E34" s="2">
        <v>0.812</v>
      </c>
      <c r="F34" s="2">
        <v>0.1208</v>
      </c>
      <c r="G34" s="2">
        <v>0.2103</v>
      </c>
    </row>
    <row r="35" spans="1:7">
      <c r="A35" s="2" t="s">
        <v>15</v>
      </c>
      <c r="B35" s="2" t="s">
        <v>118</v>
      </c>
      <c r="C35" s="2" t="s">
        <v>113</v>
      </c>
      <c r="D35" s="27">
        <v>0.015</v>
      </c>
      <c r="E35" s="2">
        <v>0.8988</v>
      </c>
      <c r="F35" s="2">
        <v>0.1319</v>
      </c>
      <c r="G35" s="2">
        <v>0.23</v>
      </c>
    </row>
    <row r="36" spans="1:7">
      <c r="A36" s="2" t="s">
        <v>15</v>
      </c>
      <c r="B36" s="2" t="s">
        <v>118</v>
      </c>
      <c r="C36" s="2" t="s">
        <v>113</v>
      </c>
      <c r="D36" s="27">
        <v>0.02</v>
      </c>
      <c r="E36" s="2">
        <v>0.9133</v>
      </c>
      <c r="F36" s="2">
        <v>0.1335</v>
      </c>
      <c r="G36" s="2">
        <v>0.2329</v>
      </c>
    </row>
    <row r="37" spans="1:7">
      <c r="A37" s="2" t="s">
        <v>15</v>
      </c>
      <c r="B37" s="2" t="s">
        <v>118</v>
      </c>
      <c r="C37" s="2" t="s">
        <v>113</v>
      </c>
      <c r="D37" s="27">
        <v>0.03</v>
      </c>
      <c r="E37" s="2">
        <v>0.9398</v>
      </c>
      <c r="F37" s="2">
        <v>0.1402</v>
      </c>
      <c r="G37" s="2">
        <v>0.244</v>
      </c>
    </row>
    <row r="38" spans="1:7">
      <c r="A38" s="2" t="s">
        <v>15</v>
      </c>
      <c r="B38" s="2" t="s">
        <v>118</v>
      </c>
      <c r="C38" s="2" t="s">
        <v>113</v>
      </c>
      <c r="D38" s="27">
        <v>0.05</v>
      </c>
      <c r="E38" s="2">
        <v>0.9566</v>
      </c>
      <c r="F38" s="2">
        <v>0.139</v>
      </c>
      <c r="G38" s="2">
        <v>0.2427</v>
      </c>
    </row>
    <row r="39" spans="1:7">
      <c r="A39" s="2" t="s">
        <v>15</v>
      </c>
      <c r="B39" s="2" t="s">
        <v>118</v>
      </c>
      <c r="C39" s="2" t="s">
        <v>114</v>
      </c>
      <c r="D39" s="27">
        <v>0.005</v>
      </c>
      <c r="E39" s="2">
        <v>0.8</v>
      </c>
      <c r="F39" s="2">
        <v>0.0977</v>
      </c>
      <c r="G39" s="2">
        <v>0.1741</v>
      </c>
    </row>
    <row r="40" spans="1:7">
      <c r="A40" s="2" t="s">
        <v>15</v>
      </c>
      <c r="B40" s="2" t="s">
        <v>118</v>
      </c>
      <c r="C40" s="2" t="s">
        <v>114</v>
      </c>
      <c r="D40" s="27">
        <v>0.01</v>
      </c>
      <c r="E40" s="2">
        <v>0.9253</v>
      </c>
      <c r="F40" s="2">
        <v>0.1071</v>
      </c>
      <c r="G40" s="2">
        <v>0.192</v>
      </c>
    </row>
    <row r="41" spans="1:7">
      <c r="A41" s="2" t="s">
        <v>15</v>
      </c>
      <c r="B41" s="2" t="s">
        <v>118</v>
      </c>
      <c r="C41" s="2" t="s">
        <v>114</v>
      </c>
      <c r="D41" s="27">
        <v>0.015</v>
      </c>
      <c r="E41" s="2">
        <v>0.9398</v>
      </c>
      <c r="F41" s="2">
        <v>0.11</v>
      </c>
      <c r="G41" s="2">
        <v>0.1969</v>
      </c>
    </row>
    <row r="42" spans="1:7">
      <c r="A42" s="2" t="s">
        <v>15</v>
      </c>
      <c r="B42" s="2" t="s">
        <v>118</v>
      </c>
      <c r="C42" s="2" t="s">
        <v>114</v>
      </c>
      <c r="D42" s="27">
        <v>0.02</v>
      </c>
      <c r="E42" s="2">
        <v>0.9422</v>
      </c>
      <c r="F42" s="2">
        <v>0.1095</v>
      </c>
      <c r="G42" s="2">
        <v>0.1962</v>
      </c>
    </row>
    <row r="43" spans="1:7">
      <c r="A43" s="2" t="s">
        <v>15</v>
      </c>
      <c r="B43" s="2" t="s">
        <v>118</v>
      </c>
      <c r="C43" s="2" t="s">
        <v>114</v>
      </c>
      <c r="D43" s="27">
        <v>0.03</v>
      </c>
      <c r="E43" s="2">
        <v>0.9422</v>
      </c>
      <c r="F43" s="2">
        <v>0.1116</v>
      </c>
      <c r="G43" s="2">
        <v>0.1996</v>
      </c>
    </row>
    <row r="44" spans="1:7">
      <c r="A44" s="2" t="s">
        <v>15</v>
      </c>
      <c r="B44" s="2" t="s">
        <v>118</v>
      </c>
      <c r="C44" s="2" t="s">
        <v>114</v>
      </c>
      <c r="D44" s="27">
        <v>0.05</v>
      </c>
      <c r="E44" s="2">
        <v>0.9735</v>
      </c>
      <c r="F44" s="2">
        <v>0.1118</v>
      </c>
      <c r="G44" s="2">
        <v>0.2006</v>
      </c>
    </row>
    <row r="45" spans="1:7">
      <c r="A45" s="2" t="s">
        <v>15</v>
      </c>
      <c r="B45" s="2" t="s">
        <v>118</v>
      </c>
      <c r="C45" s="2" t="s">
        <v>115</v>
      </c>
      <c r="D45" s="27">
        <v>0.005</v>
      </c>
      <c r="E45" s="2">
        <v>0.8723</v>
      </c>
      <c r="F45" s="2">
        <v>0.1825</v>
      </c>
      <c r="G45" s="2">
        <v>0.3018</v>
      </c>
    </row>
    <row r="46" spans="1:7">
      <c r="A46" s="2" t="s">
        <v>15</v>
      </c>
      <c r="B46" s="2" t="s">
        <v>118</v>
      </c>
      <c r="C46" s="2" t="s">
        <v>115</v>
      </c>
      <c r="D46" s="27">
        <v>0.01</v>
      </c>
      <c r="E46" s="2">
        <v>0.9277</v>
      </c>
      <c r="F46" s="2">
        <v>0.1937</v>
      </c>
      <c r="G46" s="2">
        <v>0.3205</v>
      </c>
    </row>
    <row r="47" spans="1:7">
      <c r="A47" s="2" t="s">
        <v>15</v>
      </c>
      <c r="B47" s="2" t="s">
        <v>118</v>
      </c>
      <c r="C47" s="2" t="s">
        <v>115</v>
      </c>
      <c r="D47" s="27">
        <v>0.015</v>
      </c>
      <c r="E47" s="2">
        <v>0.9494</v>
      </c>
      <c r="F47" s="2">
        <v>0.2001</v>
      </c>
      <c r="G47" s="2">
        <v>0.3305</v>
      </c>
    </row>
    <row r="48" spans="1:7">
      <c r="A48" s="2" t="s">
        <v>15</v>
      </c>
      <c r="B48" s="2" t="s">
        <v>118</v>
      </c>
      <c r="C48" s="2" t="s">
        <v>115</v>
      </c>
      <c r="D48" s="27">
        <v>0.02</v>
      </c>
      <c r="E48" s="2">
        <v>0.9518</v>
      </c>
      <c r="F48" s="2">
        <v>0.1989</v>
      </c>
      <c r="G48" s="2">
        <v>0.329</v>
      </c>
    </row>
    <row r="49" spans="1:7">
      <c r="A49" s="2" t="s">
        <v>15</v>
      </c>
      <c r="B49" s="2" t="s">
        <v>118</v>
      </c>
      <c r="C49" s="2" t="s">
        <v>115</v>
      </c>
      <c r="D49" s="27">
        <v>0.03</v>
      </c>
      <c r="E49" s="2">
        <v>0.959</v>
      </c>
      <c r="F49" s="2">
        <v>0.1926</v>
      </c>
      <c r="G49" s="2">
        <v>0.3208</v>
      </c>
    </row>
    <row r="50" spans="1:7">
      <c r="A50" s="2" t="s">
        <v>15</v>
      </c>
      <c r="B50" s="2" t="s">
        <v>118</v>
      </c>
      <c r="C50" s="2" t="s">
        <v>115</v>
      </c>
      <c r="D50" s="27">
        <v>0.05</v>
      </c>
      <c r="E50" s="2">
        <v>0.9663</v>
      </c>
      <c r="F50" s="2">
        <v>0.2078</v>
      </c>
      <c r="G50" s="2">
        <v>0.342</v>
      </c>
    </row>
    <row r="51" spans="1:7">
      <c r="A51" s="2" t="s">
        <v>15</v>
      </c>
      <c r="B51" s="2" t="s">
        <v>118</v>
      </c>
      <c r="C51" s="2" t="s">
        <v>116</v>
      </c>
      <c r="D51" s="27">
        <v>0.005</v>
      </c>
      <c r="E51" s="2">
        <v>0.906</v>
      </c>
      <c r="F51" s="2">
        <v>0.3032</v>
      </c>
      <c r="G51" s="2">
        <v>0.4543</v>
      </c>
    </row>
    <row r="52" spans="1:7">
      <c r="A52" s="2" t="s">
        <v>15</v>
      </c>
      <c r="B52" s="2" t="s">
        <v>118</v>
      </c>
      <c r="C52" s="2" t="s">
        <v>116</v>
      </c>
      <c r="D52" s="27">
        <v>0.01</v>
      </c>
      <c r="E52" s="2">
        <v>0.9446</v>
      </c>
      <c r="F52" s="2">
        <v>0.3184</v>
      </c>
      <c r="G52" s="2">
        <v>0.4763</v>
      </c>
    </row>
    <row r="53" spans="1:7">
      <c r="A53" s="2" t="s">
        <v>15</v>
      </c>
      <c r="B53" s="2" t="s">
        <v>118</v>
      </c>
      <c r="C53" s="2" t="s">
        <v>116</v>
      </c>
      <c r="D53" s="27">
        <v>0.015</v>
      </c>
      <c r="E53" s="2">
        <v>0.9566</v>
      </c>
      <c r="F53" s="2">
        <v>0.3143</v>
      </c>
      <c r="G53" s="2">
        <v>0.4731</v>
      </c>
    </row>
    <row r="54" spans="1:7">
      <c r="A54" s="2" t="s">
        <v>15</v>
      </c>
      <c r="B54" s="2" t="s">
        <v>118</v>
      </c>
      <c r="C54" s="2" t="s">
        <v>116</v>
      </c>
      <c r="D54" s="27">
        <v>0.02</v>
      </c>
      <c r="E54" s="2">
        <v>0.9566</v>
      </c>
      <c r="F54" s="2">
        <v>0.3082</v>
      </c>
      <c r="G54" s="2">
        <v>0.4662</v>
      </c>
    </row>
    <row r="55" spans="1:7">
      <c r="A55" s="2" t="s">
        <v>15</v>
      </c>
      <c r="B55" s="2" t="s">
        <v>118</v>
      </c>
      <c r="C55" s="2" t="s">
        <v>116</v>
      </c>
      <c r="D55" s="27">
        <v>0.03</v>
      </c>
      <c r="E55" s="2">
        <v>0.959</v>
      </c>
      <c r="F55" s="2">
        <v>0.3114</v>
      </c>
      <c r="G55" s="2">
        <v>0.4701</v>
      </c>
    </row>
    <row r="56" spans="1:7">
      <c r="A56" s="2" t="s">
        <v>15</v>
      </c>
      <c r="B56" s="2" t="s">
        <v>118</v>
      </c>
      <c r="C56" s="2" t="s">
        <v>116</v>
      </c>
      <c r="D56" s="27">
        <v>0.05</v>
      </c>
      <c r="E56" s="2">
        <v>0.9663</v>
      </c>
      <c r="F56" s="2">
        <v>0.3213</v>
      </c>
      <c r="G56" s="2">
        <v>0.4822</v>
      </c>
    </row>
    <row r="57" spans="1:7">
      <c r="A57" s="2" t="s">
        <v>15</v>
      </c>
      <c r="B57" s="2" t="s">
        <v>118</v>
      </c>
      <c r="C57" s="2" t="s">
        <v>117</v>
      </c>
      <c r="D57" s="27">
        <v>0.005</v>
      </c>
      <c r="E57" s="2">
        <v>0.9301</v>
      </c>
      <c r="F57" s="2">
        <v>0.3951</v>
      </c>
      <c r="G57" s="2">
        <v>0.5546</v>
      </c>
    </row>
    <row r="58" spans="1:7">
      <c r="A58" s="2" t="s">
        <v>15</v>
      </c>
      <c r="B58" s="2" t="s">
        <v>118</v>
      </c>
      <c r="C58" s="2" t="s">
        <v>117</v>
      </c>
      <c r="D58" s="27">
        <v>0.01</v>
      </c>
      <c r="E58" s="2">
        <v>0.9518</v>
      </c>
      <c r="F58" s="2">
        <v>0.427</v>
      </c>
      <c r="G58" s="2">
        <v>0.5895</v>
      </c>
    </row>
    <row r="59" spans="1:7">
      <c r="A59" s="2" t="s">
        <v>15</v>
      </c>
      <c r="B59" s="2" t="s">
        <v>118</v>
      </c>
      <c r="C59" s="2" t="s">
        <v>117</v>
      </c>
      <c r="D59" s="27">
        <v>0.015</v>
      </c>
      <c r="E59" s="2">
        <v>0.9639</v>
      </c>
      <c r="F59" s="2">
        <v>0.4175</v>
      </c>
      <c r="G59" s="2">
        <v>0.5826</v>
      </c>
    </row>
    <row r="60" spans="1:7">
      <c r="A60" s="2" t="s">
        <v>15</v>
      </c>
      <c r="B60" s="2" t="s">
        <v>118</v>
      </c>
      <c r="C60" s="2" t="s">
        <v>117</v>
      </c>
      <c r="D60" s="27">
        <v>0.02</v>
      </c>
      <c r="E60" s="2">
        <v>0.959</v>
      </c>
      <c r="F60" s="2">
        <v>0.409</v>
      </c>
      <c r="G60" s="2">
        <v>0.5734</v>
      </c>
    </row>
    <row r="61" spans="1:7">
      <c r="A61" s="2" t="s">
        <v>15</v>
      </c>
      <c r="B61" s="2" t="s">
        <v>118</v>
      </c>
      <c r="C61" s="2" t="s">
        <v>117</v>
      </c>
      <c r="D61" s="27">
        <v>0.03</v>
      </c>
      <c r="E61" s="2">
        <v>0.9614</v>
      </c>
      <c r="F61" s="2">
        <v>0.4109</v>
      </c>
      <c r="G61" s="2">
        <v>0.5757</v>
      </c>
    </row>
    <row r="62" spans="1:7">
      <c r="A62" s="2" t="s">
        <v>15</v>
      </c>
      <c r="B62" s="2" t="s">
        <v>118</v>
      </c>
      <c r="C62" s="2" t="s">
        <v>117</v>
      </c>
      <c r="D62" s="27">
        <v>0.05</v>
      </c>
      <c r="E62" s="2">
        <v>0.9687</v>
      </c>
      <c r="F62" s="2">
        <v>0.4106</v>
      </c>
      <c r="G62" s="2">
        <v>0.5767</v>
      </c>
    </row>
    <row r="63" spans="1:7">
      <c r="A63" s="2" t="s">
        <v>35</v>
      </c>
      <c r="B63" s="2" t="s">
        <v>112</v>
      </c>
      <c r="C63" s="2" t="s">
        <v>113</v>
      </c>
      <c r="D63" s="27">
        <v>0.005</v>
      </c>
      <c r="E63" s="2">
        <v>0.0096</v>
      </c>
      <c r="F63" s="2">
        <v>0.5714</v>
      </c>
      <c r="G63" s="2">
        <v>0.0189</v>
      </c>
    </row>
    <row r="64" spans="1:7">
      <c r="A64" s="2" t="s">
        <v>35</v>
      </c>
      <c r="B64" s="2" t="s">
        <v>112</v>
      </c>
      <c r="C64" s="2" t="s">
        <v>113</v>
      </c>
      <c r="D64" s="27">
        <v>0.01</v>
      </c>
      <c r="E64" s="2">
        <v>0.3494</v>
      </c>
      <c r="F64" s="2">
        <v>0.9177</v>
      </c>
      <c r="G64" s="2">
        <v>0.5061</v>
      </c>
    </row>
    <row r="65" spans="1:7">
      <c r="A65" s="2" t="s">
        <v>35</v>
      </c>
      <c r="B65" s="2" t="s">
        <v>112</v>
      </c>
      <c r="C65" s="2" t="s">
        <v>113</v>
      </c>
      <c r="D65" s="27">
        <v>0.015</v>
      </c>
      <c r="E65" s="2">
        <v>0.7325</v>
      </c>
      <c r="F65" s="2">
        <v>0.959</v>
      </c>
      <c r="G65" s="2">
        <v>0.8306</v>
      </c>
    </row>
    <row r="66" spans="1:7">
      <c r="A66" s="2" t="s">
        <v>35</v>
      </c>
      <c r="B66" s="2" t="s">
        <v>112</v>
      </c>
      <c r="C66" s="2" t="s">
        <v>113</v>
      </c>
      <c r="D66" s="27">
        <v>0.02</v>
      </c>
      <c r="E66" s="2">
        <v>0.9012</v>
      </c>
      <c r="F66" s="2">
        <v>0.959</v>
      </c>
      <c r="G66" s="2">
        <v>0.9292</v>
      </c>
    </row>
    <row r="67" spans="1:7">
      <c r="A67" s="2" t="s">
        <v>35</v>
      </c>
      <c r="B67" s="2" t="s">
        <v>112</v>
      </c>
      <c r="C67" s="2" t="s">
        <v>113</v>
      </c>
      <c r="D67" s="27">
        <v>0.03</v>
      </c>
      <c r="E67" s="2">
        <v>0.9542</v>
      </c>
      <c r="F67" s="2">
        <v>0.9706</v>
      </c>
      <c r="G67" s="2">
        <v>0.9623</v>
      </c>
    </row>
    <row r="68" spans="1:7">
      <c r="A68" s="2" t="s">
        <v>35</v>
      </c>
      <c r="B68" s="2" t="s">
        <v>112</v>
      </c>
      <c r="C68" s="2" t="s">
        <v>113</v>
      </c>
      <c r="D68" s="27">
        <v>0.05</v>
      </c>
      <c r="E68" s="2">
        <v>0.9687</v>
      </c>
      <c r="F68" s="2">
        <v>0.9663</v>
      </c>
      <c r="G68" s="2">
        <v>0.9675</v>
      </c>
    </row>
    <row r="69" spans="1:7">
      <c r="A69" s="2" t="s">
        <v>35</v>
      </c>
      <c r="B69" s="2" t="s">
        <v>112</v>
      </c>
      <c r="C69" s="2" t="s">
        <v>114</v>
      </c>
      <c r="D69" s="27">
        <v>0.005</v>
      </c>
      <c r="E69" s="2">
        <v>0.041</v>
      </c>
      <c r="F69" s="2">
        <v>0.6071</v>
      </c>
      <c r="G69" s="2">
        <v>0.0768</v>
      </c>
    </row>
    <row r="70" spans="1:7">
      <c r="A70" s="2" t="s">
        <v>35</v>
      </c>
      <c r="B70" s="2" t="s">
        <v>112</v>
      </c>
      <c r="C70" s="2" t="s">
        <v>114</v>
      </c>
      <c r="D70" s="27">
        <v>0.01</v>
      </c>
      <c r="E70" s="2">
        <v>0.5711</v>
      </c>
      <c r="F70" s="2">
        <v>0.9258</v>
      </c>
      <c r="G70" s="2">
        <v>0.7064</v>
      </c>
    </row>
    <row r="71" spans="1:7">
      <c r="A71" s="2" t="s">
        <v>35</v>
      </c>
      <c r="B71" s="2" t="s">
        <v>112</v>
      </c>
      <c r="C71" s="2" t="s">
        <v>114</v>
      </c>
      <c r="D71" s="27">
        <v>0.015</v>
      </c>
      <c r="E71" s="2">
        <v>0.8843</v>
      </c>
      <c r="F71" s="2">
        <v>0.9683</v>
      </c>
      <c r="G71" s="2">
        <v>0.9244</v>
      </c>
    </row>
    <row r="72" spans="1:7">
      <c r="A72" s="2" t="s">
        <v>35</v>
      </c>
      <c r="B72" s="2" t="s">
        <v>112</v>
      </c>
      <c r="C72" s="2" t="s">
        <v>114</v>
      </c>
      <c r="D72" s="27">
        <v>0.02</v>
      </c>
      <c r="E72" s="2">
        <v>0.9446</v>
      </c>
      <c r="F72" s="2">
        <v>0.9679</v>
      </c>
      <c r="G72" s="2">
        <v>0.9561</v>
      </c>
    </row>
    <row r="73" spans="1:7">
      <c r="A73" s="2" t="s">
        <v>35</v>
      </c>
      <c r="B73" s="2" t="s">
        <v>112</v>
      </c>
      <c r="C73" s="2" t="s">
        <v>114</v>
      </c>
      <c r="D73" s="27">
        <v>0.03</v>
      </c>
      <c r="E73" s="2">
        <v>0.9735</v>
      </c>
      <c r="F73" s="2">
        <v>0.9619</v>
      </c>
      <c r="G73" s="2">
        <v>0.9677</v>
      </c>
    </row>
    <row r="74" spans="1:7">
      <c r="A74" s="2" t="s">
        <v>35</v>
      </c>
      <c r="B74" s="2" t="s">
        <v>112</v>
      </c>
      <c r="C74" s="2" t="s">
        <v>114</v>
      </c>
      <c r="D74" s="27">
        <v>0.05</v>
      </c>
      <c r="E74" s="2">
        <v>0.9807</v>
      </c>
      <c r="F74" s="2">
        <v>0.9509</v>
      </c>
      <c r="G74" s="2">
        <v>0.9656</v>
      </c>
    </row>
    <row r="75" spans="1:7">
      <c r="A75" s="2" t="s">
        <v>35</v>
      </c>
      <c r="B75" s="2" t="s">
        <v>112</v>
      </c>
      <c r="C75" s="2" t="s">
        <v>115</v>
      </c>
      <c r="D75" s="27">
        <v>0.005</v>
      </c>
      <c r="E75" s="2">
        <v>0.0554</v>
      </c>
      <c r="F75" s="2">
        <v>0.5349</v>
      </c>
      <c r="G75" s="2">
        <v>0.1004</v>
      </c>
    </row>
    <row r="76" spans="1:7">
      <c r="A76" s="2" t="s">
        <v>35</v>
      </c>
      <c r="B76" s="2" t="s">
        <v>112</v>
      </c>
      <c r="C76" s="2" t="s">
        <v>115</v>
      </c>
      <c r="D76" s="27">
        <v>0.01</v>
      </c>
      <c r="E76" s="2">
        <v>0.7108</v>
      </c>
      <c r="F76" s="2">
        <v>0.9455</v>
      </c>
      <c r="G76" s="2">
        <v>0.8115</v>
      </c>
    </row>
    <row r="77" spans="1:7">
      <c r="A77" s="2" t="s">
        <v>35</v>
      </c>
      <c r="B77" s="2" t="s">
        <v>112</v>
      </c>
      <c r="C77" s="2" t="s">
        <v>115</v>
      </c>
      <c r="D77" s="27">
        <v>0.015</v>
      </c>
      <c r="E77" s="2">
        <v>0.9277</v>
      </c>
      <c r="F77" s="2">
        <v>0.9673</v>
      </c>
      <c r="G77" s="2">
        <v>0.9471</v>
      </c>
    </row>
    <row r="78" spans="1:7">
      <c r="A78" s="2" t="s">
        <v>35</v>
      </c>
      <c r="B78" s="2" t="s">
        <v>112</v>
      </c>
      <c r="C78" s="2" t="s">
        <v>115</v>
      </c>
      <c r="D78" s="27">
        <v>0.02</v>
      </c>
      <c r="E78" s="2">
        <v>0.9711</v>
      </c>
      <c r="F78" s="2">
        <v>0.9505</v>
      </c>
      <c r="G78" s="2">
        <v>0.9607</v>
      </c>
    </row>
    <row r="79" spans="1:7">
      <c r="A79" s="2" t="s">
        <v>35</v>
      </c>
      <c r="B79" s="2" t="s">
        <v>112</v>
      </c>
      <c r="C79" s="2" t="s">
        <v>115</v>
      </c>
      <c r="D79" s="27">
        <v>0.03</v>
      </c>
      <c r="E79" s="2">
        <v>0.9687</v>
      </c>
      <c r="F79" s="2">
        <v>0.9663</v>
      </c>
      <c r="G79" s="2">
        <v>0.9675</v>
      </c>
    </row>
    <row r="80" spans="1:7">
      <c r="A80" s="2" t="s">
        <v>35</v>
      </c>
      <c r="B80" s="2" t="s">
        <v>112</v>
      </c>
      <c r="C80" s="2" t="s">
        <v>115</v>
      </c>
      <c r="D80" s="27">
        <v>0.05</v>
      </c>
      <c r="E80" s="2">
        <v>0.9807</v>
      </c>
      <c r="F80" s="2">
        <v>0.9599</v>
      </c>
      <c r="G80" s="2">
        <v>0.9702</v>
      </c>
    </row>
    <row r="81" spans="1:7">
      <c r="A81" s="2" t="s">
        <v>35</v>
      </c>
      <c r="B81" s="2" t="s">
        <v>112</v>
      </c>
      <c r="C81" s="2" t="s">
        <v>116</v>
      </c>
      <c r="D81" s="27">
        <v>0.005</v>
      </c>
      <c r="E81" s="2">
        <v>0.0892</v>
      </c>
      <c r="F81" s="2">
        <v>0.7115</v>
      </c>
      <c r="G81" s="2">
        <v>0.1585</v>
      </c>
    </row>
    <row r="82" spans="1:7">
      <c r="A82" s="2" t="s">
        <v>35</v>
      </c>
      <c r="B82" s="2" t="s">
        <v>112</v>
      </c>
      <c r="C82" s="2" t="s">
        <v>116</v>
      </c>
      <c r="D82" s="27">
        <v>0.01</v>
      </c>
      <c r="E82" s="2">
        <v>0.8217</v>
      </c>
      <c r="F82" s="2">
        <v>0.9394</v>
      </c>
      <c r="G82" s="2">
        <v>0.8766</v>
      </c>
    </row>
    <row r="83" spans="1:7">
      <c r="A83" s="2" t="s">
        <v>35</v>
      </c>
      <c r="B83" s="2" t="s">
        <v>112</v>
      </c>
      <c r="C83" s="2" t="s">
        <v>116</v>
      </c>
      <c r="D83" s="27">
        <v>0.015</v>
      </c>
      <c r="E83" s="2">
        <v>0.9422</v>
      </c>
      <c r="F83" s="2">
        <v>0.9654</v>
      </c>
      <c r="G83" s="2">
        <v>0.9537</v>
      </c>
    </row>
    <row r="84" spans="1:7">
      <c r="A84" s="2" t="s">
        <v>35</v>
      </c>
      <c r="B84" s="2" t="s">
        <v>112</v>
      </c>
      <c r="C84" s="2" t="s">
        <v>116</v>
      </c>
      <c r="D84" s="27">
        <v>0.02</v>
      </c>
      <c r="E84" s="2">
        <v>0.9687</v>
      </c>
      <c r="F84" s="2">
        <v>0.964</v>
      </c>
      <c r="G84" s="2">
        <v>0.9663</v>
      </c>
    </row>
    <row r="85" spans="1:7">
      <c r="A85" s="2" t="s">
        <v>35</v>
      </c>
      <c r="B85" s="2" t="s">
        <v>112</v>
      </c>
      <c r="C85" s="2" t="s">
        <v>116</v>
      </c>
      <c r="D85" s="27">
        <v>0.03</v>
      </c>
      <c r="E85" s="2">
        <v>0.9807</v>
      </c>
      <c r="F85" s="2">
        <v>0.9532</v>
      </c>
      <c r="G85" s="2">
        <v>0.9668</v>
      </c>
    </row>
    <row r="86" spans="1:7">
      <c r="A86" s="2" t="s">
        <v>35</v>
      </c>
      <c r="B86" s="2" t="s">
        <v>112</v>
      </c>
      <c r="C86" s="2" t="s">
        <v>116</v>
      </c>
      <c r="D86" s="27">
        <v>0.05</v>
      </c>
      <c r="E86" s="2">
        <v>0.9807</v>
      </c>
      <c r="F86" s="2">
        <v>0.9487</v>
      </c>
      <c r="G86" s="2">
        <v>0.9644</v>
      </c>
    </row>
    <row r="87" spans="1:7">
      <c r="A87" s="2" t="s">
        <v>35</v>
      </c>
      <c r="B87" s="2" t="s">
        <v>112</v>
      </c>
      <c r="C87" s="2" t="s">
        <v>117</v>
      </c>
      <c r="D87" s="27">
        <v>0.005</v>
      </c>
      <c r="E87" s="2">
        <v>0.0771</v>
      </c>
      <c r="F87" s="2">
        <v>0.5614</v>
      </c>
      <c r="G87" s="2">
        <v>0.1356</v>
      </c>
    </row>
    <row r="88" spans="1:7">
      <c r="A88" s="2" t="s">
        <v>35</v>
      </c>
      <c r="B88" s="2" t="s">
        <v>112</v>
      </c>
      <c r="C88" s="2" t="s">
        <v>117</v>
      </c>
      <c r="D88" s="27">
        <v>0.01</v>
      </c>
      <c r="E88" s="2">
        <v>0.8458</v>
      </c>
      <c r="F88" s="2">
        <v>0.9286</v>
      </c>
      <c r="G88" s="2">
        <v>0.8853</v>
      </c>
    </row>
    <row r="89" spans="1:7">
      <c r="A89" s="2" t="s">
        <v>35</v>
      </c>
      <c r="B89" s="2" t="s">
        <v>112</v>
      </c>
      <c r="C89" s="2" t="s">
        <v>117</v>
      </c>
      <c r="D89" s="27">
        <v>0.015</v>
      </c>
      <c r="E89" s="2">
        <v>0.947</v>
      </c>
      <c r="F89" s="2">
        <v>0.9379</v>
      </c>
      <c r="G89" s="2">
        <v>0.9424</v>
      </c>
    </row>
    <row r="90" spans="1:7">
      <c r="A90" s="2" t="s">
        <v>35</v>
      </c>
      <c r="B90" s="2" t="s">
        <v>112</v>
      </c>
      <c r="C90" s="2" t="s">
        <v>117</v>
      </c>
      <c r="D90" s="27">
        <v>0.02</v>
      </c>
      <c r="E90" s="2">
        <v>0.9783</v>
      </c>
      <c r="F90" s="2">
        <v>0.9553</v>
      </c>
      <c r="G90" s="2">
        <v>0.9667</v>
      </c>
    </row>
    <row r="91" spans="1:7">
      <c r="A91" s="2" t="s">
        <v>35</v>
      </c>
      <c r="B91" s="2" t="s">
        <v>112</v>
      </c>
      <c r="C91" s="2" t="s">
        <v>117</v>
      </c>
      <c r="D91" s="27">
        <v>0.03</v>
      </c>
      <c r="E91" s="2">
        <v>0.9807</v>
      </c>
      <c r="F91" s="2">
        <v>0.9487</v>
      </c>
      <c r="G91" s="2">
        <v>0.9644</v>
      </c>
    </row>
    <row r="92" spans="1:7">
      <c r="A92" s="2" t="s">
        <v>35</v>
      </c>
      <c r="B92" s="2" t="s">
        <v>112</v>
      </c>
      <c r="C92" s="2" t="s">
        <v>117</v>
      </c>
      <c r="D92" s="27">
        <v>0.05</v>
      </c>
      <c r="E92" s="2">
        <v>0.9831</v>
      </c>
      <c r="F92" s="2">
        <v>0.9231</v>
      </c>
      <c r="G92" s="2">
        <v>0.9522</v>
      </c>
    </row>
    <row r="93" spans="1:7">
      <c r="A93" s="2" t="s">
        <v>35</v>
      </c>
      <c r="B93" s="2" t="s">
        <v>118</v>
      </c>
      <c r="C93" s="2" t="s">
        <v>113</v>
      </c>
      <c r="D93" s="27">
        <v>0.005</v>
      </c>
      <c r="E93" s="2">
        <v>0.5277</v>
      </c>
      <c r="F93" s="2">
        <v>0.0779</v>
      </c>
      <c r="G93" s="2">
        <v>0.1358</v>
      </c>
    </row>
    <row r="94" spans="1:7">
      <c r="A94" s="2" t="s">
        <v>35</v>
      </c>
      <c r="B94" s="2" t="s">
        <v>118</v>
      </c>
      <c r="C94" s="2" t="s">
        <v>113</v>
      </c>
      <c r="D94" s="27">
        <v>0.01</v>
      </c>
      <c r="E94" s="2">
        <v>0.8145</v>
      </c>
      <c r="F94" s="2">
        <v>0.1165</v>
      </c>
      <c r="G94" s="2">
        <v>0.2038</v>
      </c>
    </row>
    <row r="95" spans="1:7">
      <c r="A95" s="2" t="s">
        <v>35</v>
      </c>
      <c r="B95" s="2" t="s">
        <v>118</v>
      </c>
      <c r="C95" s="2" t="s">
        <v>113</v>
      </c>
      <c r="D95" s="27">
        <v>0.015</v>
      </c>
      <c r="E95" s="2">
        <v>0.8795</v>
      </c>
      <c r="F95" s="2">
        <v>0.1231</v>
      </c>
      <c r="G95" s="2">
        <v>0.216</v>
      </c>
    </row>
    <row r="96" spans="1:7">
      <c r="A96" s="2" t="s">
        <v>35</v>
      </c>
      <c r="B96" s="2" t="s">
        <v>118</v>
      </c>
      <c r="C96" s="2" t="s">
        <v>113</v>
      </c>
      <c r="D96" s="27">
        <v>0.02</v>
      </c>
      <c r="E96" s="2">
        <v>0.9084</v>
      </c>
      <c r="F96" s="2">
        <v>0.1265</v>
      </c>
      <c r="G96" s="2">
        <v>0.2221</v>
      </c>
    </row>
    <row r="97" spans="1:7">
      <c r="A97" s="2" t="s">
        <v>35</v>
      </c>
      <c r="B97" s="2" t="s">
        <v>118</v>
      </c>
      <c r="C97" s="2" t="s">
        <v>113</v>
      </c>
      <c r="D97" s="27">
        <v>0.03</v>
      </c>
      <c r="E97" s="2">
        <v>0.9422</v>
      </c>
      <c r="F97" s="2">
        <v>0.1288</v>
      </c>
      <c r="G97" s="2">
        <v>0.2266</v>
      </c>
    </row>
    <row r="98" spans="1:7">
      <c r="A98" s="2" t="s">
        <v>35</v>
      </c>
      <c r="B98" s="2" t="s">
        <v>118</v>
      </c>
      <c r="C98" s="2" t="s">
        <v>113</v>
      </c>
      <c r="D98" s="27">
        <v>0.05</v>
      </c>
      <c r="E98" s="2">
        <v>0.947</v>
      </c>
      <c r="F98" s="2">
        <v>0.1263</v>
      </c>
      <c r="G98" s="2">
        <v>0.2229</v>
      </c>
    </row>
    <row r="99" spans="1:7">
      <c r="A99" s="2" t="s">
        <v>35</v>
      </c>
      <c r="B99" s="2" t="s">
        <v>118</v>
      </c>
      <c r="C99" s="2" t="s">
        <v>114</v>
      </c>
      <c r="D99" s="27">
        <v>0.005</v>
      </c>
      <c r="E99" s="2">
        <v>0.8265</v>
      </c>
      <c r="F99" s="2">
        <v>0.0882</v>
      </c>
      <c r="G99" s="2">
        <v>0.1594</v>
      </c>
    </row>
    <row r="100" spans="1:7">
      <c r="A100" s="2" t="s">
        <v>35</v>
      </c>
      <c r="B100" s="2" t="s">
        <v>118</v>
      </c>
      <c r="C100" s="2" t="s">
        <v>114</v>
      </c>
      <c r="D100" s="27">
        <v>0.01</v>
      </c>
      <c r="E100" s="2">
        <v>0.9205</v>
      </c>
      <c r="F100" s="2">
        <v>0.0974</v>
      </c>
      <c r="G100" s="2">
        <v>0.1762</v>
      </c>
    </row>
    <row r="101" spans="1:7">
      <c r="A101" s="2" t="s">
        <v>35</v>
      </c>
      <c r="B101" s="2" t="s">
        <v>118</v>
      </c>
      <c r="C101" s="2" t="s">
        <v>114</v>
      </c>
      <c r="D101" s="27">
        <v>0.015</v>
      </c>
      <c r="E101" s="2">
        <v>0.9277</v>
      </c>
      <c r="F101" s="2">
        <v>0.0999</v>
      </c>
      <c r="G101" s="2">
        <v>0.1804</v>
      </c>
    </row>
    <row r="102" spans="1:7">
      <c r="A102" s="2" t="s">
        <v>35</v>
      </c>
      <c r="B102" s="2" t="s">
        <v>118</v>
      </c>
      <c r="C102" s="2" t="s">
        <v>114</v>
      </c>
      <c r="D102" s="27">
        <v>0.02</v>
      </c>
      <c r="E102" s="2">
        <v>0.9446</v>
      </c>
      <c r="F102" s="2">
        <v>0.1022</v>
      </c>
      <c r="G102" s="2">
        <v>0.1844</v>
      </c>
    </row>
    <row r="103" spans="1:7">
      <c r="A103" s="2" t="s">
        <v>35</v>
      </c>
      <c r="B103" s="2" t="s">
        <v>118</v>
      </c>
      <c r="C103" s="2" t="s">
        <v>114</v>
      </c>
      <c r="D103" s="27">
        <v>0.03</v>
      </c>
      <c r="E103" s="2">
        <v>0.959</v>
      </c>
      <c r="F103" s="2">
        <v>0.1037</v>
      </c>
      <c r="G103" s="2">
        <v>0.1872</v>
      </c>
    </row>
    <row r="104" spans="1:7">
      <c r="A104" s="2" t="s">
        <v>35</v>
      </c>
      <c r="B104" s="2" t="s">
        <v>118</v>
      </c>
      <c r="C104" s="2" t="s">
        <v>114</v>
      </c>
      <c r="D104" s="27">
        <v>0.05</v>
      </c>
      <c r="E104" s="2">
        <v>0.9566</v>
      </c>
      <c r="F104" s="2">
        <v>0.1022</v>
      </c>
      <c r="G104" s="2">
        <v>0.1847</v>
      </c>
    </row>
    <row r="105" spans="1:7">
      <c r="A105" s="2" t="s">
        <v>35</v>
      </c>
      <c r="B105" s="2" t="s">
        <v>118</v>
      </c>
      <c r="C105" s="2" t="s">
        <v>115</v>
      </c>
      <c r="D105" s="27">
        <v>0.005</v>
      </c>
      <c r="E105" s="2">
        <v>0.8723</v>
      </c>
      <c r="F105" s="2">
        <v>0.1653</v>
      </c>
      <c r="G105" s="2">
        <v>0.2779</v>
      </c>
    </row>
    <row r="106" spans="1:7">
      <c r="A106" s="2" t="s">
        <v>35</v>
      </c>
      <c r="B106" s="2" t="s">
        <v>118</v>
      </c>
      <c r="C106" s="2" t="s">
        <v>115</v>
      </c>
      <c r="D106" s="27">
        <v>0.01</v>
      </c>
      <c r="E106" s="2">
        <v>0.9398</v>
      </c>
      <c r="F106" s="2">
        <v>0.1697</v>
      </c>
      <c r="G106" s="2">
        <v>0.2875</v>
      </c>
    </row>
    <row r="107" spans="1:7">
      <c r="A107" s="2" t="s">
        <v>35</v>
      </c>
      <c r="B107" s="2" t="s">
        <v>118</v>
      </c>
      <c r="C107" s="2" t="s">
        <v>115</v>
      </c>
      <c r="D107" s="27">
        <v>0.015</v>
      </c>
      <c r="E107" s="2">
        <v>0.9349</v>
      </c>
      <c r="F107" s="2">
        <v>0.1749</v>
      </c>
      <c r="G107" s="2">
        <v>0.2947</v>
      </c>
    </row>
    <row r="108" spans="1:7">
      <c r="A108" s="2" t="s">
        <v>35</v>
      </c>
      <c r="B108" s="2" t="s">
        <v>118</v>
      </c>
      <c r="C108" s="2" t="s">
        <v>115</v>
      </c>
      <c r="D108" s="27">
        <v>0.02</v>
      </c>
      <c r="E108" s="2">
        <v>0.9566</v>
      </c>
      <c r="F108" s="2">
        <v>0.1787</v>
      </c>
      <c r="G108" s="2">
        <v>0.3011</v>
      </c>
    </row>
    <row r="109" spans="1:7">
      <c r="A109" s="2" t="s">
        <v>35</v>
      </c>
      <c r="B109" s="2" t="s">
        <v>118</v>
      </c>
      <c r="C109" s="2" t="s">
        <v>115</v>
      </c>
      <c r="D109" s="27">
        <v>0.03</v>
      </c>
      <c r="E109" s="2">
        <v>0.959</v>
      </c>
      <c r="F109" s="2">
        <v>0.1736</v>
      </c>
      <c r="G109" s="2">
        <v>0.294</v>
      </c>
    </row>
    <row r="110" spans="1:7">
      <c r="A110" s="2" t="s">
        <v>35</v>
      </c>
      <c r="B110" s="2" t="s">
        <v>118</v>
      </c>
      <c r="C110" s="2" t="s">
        <v>115</v>
      </c>
      <c r="D110" s="27">
        <v>0.05</v>
      </c>
      <c r="E110" s="2">
        <v>0.9614</v>
      </c>
      <c r="F110" s="2">
        <v>0.1733</v>
      </c>
      <c r="G110" s="2">
        <v>0.2937</v>
      </c>
    </row>
    <row r="111" spans="1:7">
      <c r="A111" s="2" t="s">
        <v>35</v>
      </c>
      <c r="B111" s="2" t="s">
        <v>118</v>
      </c>
      <c r="C111" s="2" t="s">
        <v>116</v>
      </c>
      <c r="D111" s="27">
        <v>0.005</v>
      </c>
      <c r="E111" s="2">
        <v>0.9108</v>
      </c>
      <c r="F111" s="2">
        <v>0.2607</v>
      </c>
      <c r="G111" s="2">
        <v>0.4054</v>
      </c>
    </row>
    <row r="112" spans="1:7">
      <c r="A112" s="2" t="s">
        <v>35</v>
      </c>
      <c r="B112" s="2" t="s">
        <v>118</v>
      </c>
      <c r="C112" s="2" t="s">
        <v>116</v>
      </c>
      <c r="D112" s="27">
        <v>0.01</v>
      </c>
      <c r="E112" s="2">
        <v>0.9518</v>
      </c>
      <c r="F112" s="2">
        <v>0.2856</v>
      </c>
      <c r="G112" s="2">
        <v>0.4394</v>
      </c>
    </row>
    <row r="113" spans="1:7">
      <c r="A113" s="2" t="s">
        <v>35</v>
      </c>
      <c r="B113" s="2" t="s">
        <v>118</v>
      </c>
      <c r="C113" s="2" t="s">
        <v>116</v>
      </c>
      <c r="D113" s="27">
        <v>0.015</v>
      </c>
      <c r="E113" s="2">
        <v>0.9398</v>
      </c>
      <c r="F113" s="2">
        <v>0.2686</v>
      </c>
      <c r="G113" s="2">
        <v>0.4178</v>
      </c>
    </row>
    <row r="114" spans="1:7">
      <c r="A114" s="2" t="s">
        <v>35</v>
      </c>
      <c r="B114" s="2" t="s">
        <v>118</v>
      </c>
      <c r="C114" s="2" t="s">
        <v>116</v>
      </c>
      <c r="D114" s="27">
        <v>0.02</v>
      </c>
      <c r="E114" s="2">
        <v>0.9518</v>
      </c>
      <c r="F114" s="2">
        <v>0.2606</v>
      </c>
      <c r="G114" s="2">
        <v>0.4092</v>
      </c>
    </row>
    <row r="115" spans="1:7">
      <c r="A115" s="2" t="s">
        <v>35</v>
      </c>
      <c r="B115" s="2" t="s">
        <v>118</v>
      </c>
      <c r="C115" s="2" t="s">
        <v>116</v>
      </c>
      <c r="D115" s="27">
        <v>0.03</v>
      </c>
      <c r="E115" s="2">
        <v>0.9687</v>
      </c>
      <c r="F115" s="2">
        <v>0.2735</v>
      </c>
      <c r="G115" s="2">
        <v>0.4266</v>
      </c>
    </row>
    <row r="116" spans="1:7">
      <c r="A116" s="2" t="s">
        <v>35</v>
      </c>
      <c r="B116" s="2" t="s">
        <v>118</v>
      </c>
      <c r="C116" s="2" t="s">
        <v>116</v>
      </c>
      <c r="D116" s="27">
        <v>0.05</v>
      </c>
      <c r="E116" s="2">
        <v>0.9663</v>
      </c>
      <c r="F116" s="2">
        <v>0.2818</v>
      </c>
      <c r="G116" s="2">
        <v>0.4363</v>
      </c>
    </row>
    <row r="117" spans="1:7">
      <c r="A117" s="2" t="s">
        <v>35</v>
      </c>
      <c r="B117" s="2" t="s">
        <v>118</v>
      </c>
      <c r="C117" s="2" t="s">
        <v>117</v>
      </c>
      <c r="D117" s="27">
        <v>0.005</v>
      </c>
      <c r="E117" s="2">
        <v>0.9036</v>
      </c>
      <c r="F117" s="2">
        <v>0.3585</v>
      </c>
      <c r="G117" s="2">
        <v>0.5133</v>
      </c>
    </row>
    <row r="118" spans="1:7">
      <c r="A118" s="2" t="s">
        <v>35</v>
      </c>
      <c r="B118" s="2" t="s">
        <v>118</v>
      </c>
      <c r="C118" s="2" t="s">
        <v>117</v>
      </c>
      <c r="D118" s="27">
        <v>0.01</v>
      </c>
      <c r="E118" s="2">
        <v>0.959</v>
      </c>
      <c r="F118" s="2">
        <v>0.3723</v>
      </c>
      <c r="G118" s="2">
        <v>0.5364</v>
      </c>
    </row>
    <row r="119" spans="1:7">
      <c r="A119" s="2" t="s">
        <v>35</v>
      </c>
      <c r="B119" s="2" t="s">
        <v>118</v>
      </c>
      <c r="C119" s="2" t="s">
        <v>117</v>
      </c>
      <c r="D119" s="27">
        <v>0.015</v>
      </c>
      <c r="E119" s="2">
        <v>0.9446</v>
      </c>
      <c r="F119" s="2">
        <v>0.3613</v>
      </c>
      <c r="G119" s="2">
        <v>0.5227</v>
      </c>
    </row>
    <row r="120" spans="1:7">
      <c r="A120" s="2" t="s">
        <v>35</v>
      </c>
      <c r="B120" s="2" t="s">
        <v>118</v>
      </c>
      <c r="C120" s="2" t="s">
        <v>117</v>
      </c>
      <c r="D120" s="27">
        <v>0.02</v>
      </c>
      <c r="E120" s="2">
        <v>0.9639</v>
      </c>
      <c r="F120" s="2">
        <v>0.3824</v>
      </c>
      <c r="G120" s="2">
        <v>0.5476</v>
      </c>
    </row>
    <row r="121" spans="1:7">
      <c r="A121" s="2" t="s">
        <v>35</v>
      </c>
      <c r="B121" s="2" t="s">
        <v>118</v>
      </c>
      <c r="C121" s="2" t="s">
        <v>117</v>
      </c>
      <c r="D121" s="27">
        <v>0.03</v>
      </c>
      <c r="E121" s="2">
        <v>0.9663</v>
      </c>
      <c r="F121" s="2">
        <v>0.3703</v>
      </c>
      <c r="G121" s="2">
        <v>0.5354</v>
      </c>
    </row>
    <row r="122" spans="1:7">
      <c r="A122" s="2" t="s">
        <v>35</v>
      </c>
      <c r="B122" s="2" t="s">
        <v>118</v>
      </c>
      <c r="C122" s="2" t="s">
        <v>117</v>
      </c>
      <c r="D122" s="27">
        <v>0.05</v>
      </c>
      <c r="E122" s="2">
        <v>0.9663</v>
      </c>
      <c r="F122" s="2">
        <v>0.3639</v>
      </c>
      <c r="G122" s="2">
        <v>0.5287</v>
      </c>
    </row>
    <row r="123" spans="1:7">
      <c r="A123" s="2" t="s">
        <v>49</v>
      </c>
      <c r="B123" s="2" t="s">
        <v>112</v>
      </c>
      <c r="C123" s="2" t="s">
        <v>113</v>
      </c>
      <c r="D123" s="27">
        <v>0.005</v>
      </c>
      <c r="E123" s="2">
        <v>0.1133</v>
      </c>
      <c r="F123" s="2">
        <v>0.7121</v>
      </c>
      <c r="G123" s="2">
        <v>0.1955</v>
      </c>
    </row>
    <row r="124" spans="1:7">
      <c r="A124" s="2" t="s">
        <v>49</v>
      </c>
      <c r="B124" s="2" t="s">
        <v>112</v>
      </c>
      <c r="C124" s="2" t="s">
        <v>113</v>
      </c>
      <c r="D124" s="27">
        <v>0.01</v>
      </c>
      <c r="E124" s="2">
        <v>0.653</v>
      </c>
      <c r="F124" s="2">
        <v>0.941</v>
      </c>
      <c r="G124" s="2">
        <v>0.771</v>
      </c>
    </row>
    <row r="125" spans="1:7">
      <c r="A125" s="2" t="s">
        <v>49</v>
      </c>
      <c r="B125" s="2" t="s">
        <v>112</v>
      </c>
      <c r="C125" s="2" t="s">
        <v>113</v>
      </c>
      <c r="D125" s="27">
        <v>0.015</v>
      </c>
      <c r="E125" s="2">
        <v>0.894</v>
      </c>
      <c r="F125" s="2">
        <v>0.9636</v>
      </c>
      <c r="G125" s="2">
        <v>0.9275</v>
      </c>
    </row>
    <row r="126" spans="1:7">
      <c r="A126" s="2" t="s">
        <v>49</v>
      </c>
      <c r="B126" s="2" t="s">
        <v>112</v>
      </c>
      <c r="C126" s="2" t="s">
        <v>113</v>
      </c>
      <c r="D126" s="27">
        <v>0.02</v>
      </c>
      <c r="E126" s="2">
        <v>0.9229</v>
      </c>
      <c r="F126" s="2">
        <v>0.9575</v>
      </c>
      <c r="G126" s="2">
        <v>0.9399</v>
      </c>
    </row>
    <row r="127" spans="1:7">
      <c r="A127" s="2" t="s">
        <v>49</v>
      </c>
      <c r="B127" s="2" t="s">
        <v>112</v>
      </c>
      <c r="C127" s="2" t="s">
        <v>113</v>
      </c>
      <c r="D127" s="27">
        <v>0.03</v>
      </c>
      <c r="E127" s="2">
        <v>0.9614</v>
      </c>
      <c r="F127" s="2">
        <v>0.9638</v>
      </c>
      <c r="G127" s="2">
        <v>0.9626</v>
      </c>
    </row>
    <row r="128" spans="1:7">
      <c r="A128" s="2" t="s">
        <v>49</v>
      </c>
      <c r="B128" s="2" t="s">
        <v>112</v>
      </c>
      <c r="C128" s="2" t="s">
        <v>113</v>
      </c>
      <c r="D128" s="27">
        <v>0.05</v>
      </c>
      <c r="E128" s="2">
        <v>0.9855</v>
      </c>
      <c r="F128" s="2">
        <v>0.9624</v>
      </c>
      <c r="G128" s="2">
        <v>0.9738</v>
      </c>
    </row>
    <row r="129" spans="1:7">
      <c r="A129" s="2" t="s">
        <v>49</v>
      </c>
      <c r="B129" s="2" t="s">
        <v>112</v>
      </c>
      <c r="C129" s="2" t="s">
        <v>114</v>
      </c>
      <c r="D129" s="27">
        <v>0.005</v>
      </c>
      <c r="E129" s="2">
        <v>0.2916</v>
      </c>
      <c r="F129" s="2">
        <v>0.8403</v>
      </c>
      <c r="G129" s="2">
        <v>0.433</v>
      </c>
    </row>
    <row r="130" spans="1:7">
      <c r="A130" s="2" t="s">
        <v>49</v>
      </c>
      <c r="B130" s="2" t="s">
        <v>112</v>
      </c>
      <c r="C130" s="2" t="s">
        <v>114</v>
      </c>
      <c r="D130" s="27">
        <v>0.01</v>
      </c>
      <c r="E130" s="2">
        <v>0.8867</v>
      </c>
      <c r="F130" s="2">
        <v>0.9509</v>
      </c>
      <c r="G130" s="2">
        <v>0.9177</v>
      </c>
    </row>
    <row r="131" spans="1:7">
      <c r="A131" s="2" t="s">
        <v>49</v>
      </c>
      <c r="B131" s="2" t="s">
        <v>112</v>
      </c>
      <c r="C131" s="2" t="s">
        <v>114</v>
      </c>
      <c r="D131" s="27">
        <v>0.015</v>
      </c>
      <c r="E131" s="2">
        <v>0.959</v>
      </c>
      <c r="F131" s="2">
        <v>0.9365</v>
      </c>
      <c r="G131" s="2">
        <v>0.9476</v>
      </c>
    </row>
    <row r="132" spans="1:7">
      <c r="A132" s="2" t="s">
        <v>49</v>
      </c>
      <c r="B132" s="2" t="s">
        <v>112</v>
      </c>
      <c r="C132" s="2" t="s">
        <v>114</v>
      </c>
      <c r="D132" s="27">
        <v>0.02</v>
      </c>
      <c r="E132" s="2">
        <v>0.959</v>
      </c>
      <c r="F132" s="2">
        <v>0.9637</v>
      </c>
      <c r="G132" s="2">
        <v>0.9613</v>
      </c>
    </row>
    <row r="133" spans="1:7">
      <c r="A133" s="2" t="s">
        <v>49</v>
      </c>
      <c r="B133" s="2" t="s">
        <v>112</v>
      </c>
      <c r="C133" s="2" t="s">
        <v>114</v>
      </c>
      <c r="D133" s="27">
        <v>0.03</v>
      </c>
      <c r="E133" s="2">
        <v>0.9783</v>
      </c>
      <c r="F133" s="2">
        <v>0.9531</v>
      </c>
      <c r="G133" s="2">
        <v>0.9655</v>
      </c>
    </row>
    <row r="134" spans="1:7">
      <c r="A134" s="2" t="s">
        <v>49</v>
      </c>
      <c r="B134" s="2" t="s">
        <v>112</v>
      </c>
      <c r="C134" s="2" t="s">
        <v>114</v>
      </c>
      <c r="D134" s="27">
        <v>0.05</v>
      </c>
      <c r="E134" s="2">
        <v>0.9904</v>
      </c>
      <c r="F134" s="2">
        <v>0.9603</v>
      </c>
      <c r="G134" s="2">
        <v>0.9751</v>
      </c>
    </row>
    <row r="135" spans="1:7">
      <c r="A135" s="2" t="s">
        <v>49</v>
      </c>
      <c r="B135" s="2" t="s">
        <v>112</v>
      </c>
      <c r="C135" s="2" t="s">
        <v>115</v>
      </c>
      <c r="D135" s="27">
        <v>0.005</v>
      </c>
      <c r="E135" s="2">
        <v>0.4723</v>
      </c>
      <c r="F135" s="2">
        <v>0.8991</v>
      </c>
      <c r="G135" s="2">
        <v>0.6193</v>
      </c>
    </row>
    <row r="136" spans="1:7">
      <c r="A136" s="2" t="s">
        <v>49</v>
      </c>
      <c r="B136" s="2" t="s">
        <v>112</v>
      </c>
      <c r="C136" s="2" t="s">
        <v>115</v>
      </c>
      <c r="D136" s="27">
        <v>0.01</v>
      </c>
      <c r="E136" s="2">
        <v>0.8964</v>
      </c>
      <c r="F136" s="2">
        <v>0.937</v>
      </c>
      <c r="G136" s="2">
        <v>0.9163</v>
      </c>
    </row>
    <row r="137" spans="1:7">
      <c r="A137" s="2" t="s">
        <v>49</v>
      </c>
      <c r="B137" s="2" t="s">
        <v>112</v>
      </c>
      <c r="C137" s="2" t="s">
        <v>115</v>
      </c>
      <c r="D137" s="27">
        <v>0.015</v>
      </c>
      <c r="E137" s="2">
        <v>0.959</v>
      </c>
      <c r="F137" s="2">
        <v>0.9476</v>
      </c>
      <c r="G137" s="2">
        <v>0.9533</v>
      </c>
    </row>
    <row r="138" spans="1:7">
      <c r="A138" s="2" t="s">
        <v>49</v>
      </c>
      <c r="B138" s="2" t="s">
        <v>112</v>
      </c>
      <c r="C138" s="2" t="s">
        <v>115</v>
      </c>
      <c r="D138" s="27">
        <v>0.02</v>
      </c>
      <c r="E138" s="2">
        <v>0.9735</v>
      </c>
      <c r="F138" s="2">
        <v>0.9395</v>
      </c>
      <c r="G138" s="2">
        <v>0.9562</v>
      </c>
    </row>
    <row r="139" spans="1:7">
      <c r="A139" s="2" t="s">
        <v>49</v>
      </c>
      <c r="B139" s="2" t="s">
        <v>112</v>
      </c>
      <c r="C139" s="2" t="s">
        <v>115</v>
      </c>
      <c r="D139" s="27">
        <v>0.03</v>
      </c>
      <c r="E139" s="2">
        <v>0.9783</v>
      </c>
      <c r="F139" s="2">
        <v>0.9486</v>
      </c>
      <c r="G139" s="2">
        <v>0.9632</v>
      </c>
    </row>
    <row r="140" spans="1:7">
      <c r="A140" s="2" t="s">
        <v>49</v>
      </c>
      <c r="B140" s="2" t="s">
        <v>112</v>
      </c>
      <c r="C140" s="2" t="s">
        <v>115</v>
      </c>
      <c r="D140" s="27">
        <v>0.05</v>
      </c>
      <c r="E140" s="2">
        <v>0.9928</v>
      </c>
      <c r="F140" s="2">
        <v>0.9471</v>
      </c>
      <c r="G140" s="2">
        <v>0.9694</v>
      </c>
    </row>
    <row r="141" spans="1:7">
      <c r="A141" s="2" t="s">
        <v>49</v>
      </c>
      <c r="B141" s="2" t="s">
        <v>112</v>
      </c>
      <c r="C141" s="2" t="s">
        <v>116</v>
      </c>
      <c r="D141" s="27">
        <v>0.005</v>
      </c>
      <c r="E141" s="2">
        <v>0.5807</v>
      </c>
      <c r="F141" s="2">
        <v>0.8993</v>
      </c>
      <c r="G141" s="2">
        <v>0.7057</v>
      </c>
    </row>
    <row r="142" spans="1:7">
      <c r="A142" s="2" t="s">
        <v>49</v>
      </c>
      <c r="B142" s="2" t="s">
        <v>112</v>
      </c>
      <c r="C142" s="2" t="s">
        <v>116</v>
      </c>
      <c r="D142" s="27">
        <v>0.01</v>
      </c>
      <c r="E142" s="2">
        <v>0.9373</v>
      </c>
      <c r="F142" s="2">
        <v>0.9534</v>
      </c>
      <c r="G142" s="2">
        <v>0.9453</v>
      </c>
    </row>
    <row r="143" spans="1:7">
      <c r="A143" s="2" t="s">
        <v>49</v>
      </c>
      <c r="B143" s="2" t="s">
        <v>112</v>
      </c>
      <c r="C143" s="2" t="s">
        <v>116</v>
      </c>
      <c r="D143" s="27">
        <v>0.015</v>
      </c>
      <c r="E143" s="2">
        <v>0.9735</v>
      </c>
      <c r="F143" s="2">
        <v>0.9439</v>
      </c>
      <c r="G143" s="2">
        <v>0.9585</v>
      </c>
    </row>
    <row r="144" spans="1:7">
      <c r="A144" s="2" t="s">
        <v>49</v>
      </c>
      <c r="B144" s="2" t="s">
        <v>112</v>
      </c>
      <c r="C144" s="2" t="s">
        <v>116</v>
      </c>
      <c r="D144" s="27">
        <v>0.02</v>
      </c>
      <c r="E144" s="2">
        <v>0.9759</v>
      </c>
      <c r="F144" s="2">
        <v>0.9485</v>
      </c>
      <c r="G144" s="2">
        <v>0.962</v>
      </c>
    </row>
    <row r="145" spans="1:7">
      <c r="A145" s="2" t="s">
        <v>49</v>
      </c>
      <c r="B145" s="2" t="s">
        <v>112</v>
      </c>
      <c r="C145" s="2" t="s">
        <v>116</v>
      </c>
      <c r="D145" s="27">
        <v>0.03</v>
      </c>
      <c r="E145" s="2">
        <v>0.9855</v>
      </c>
      <c r="F145" s="2">
        <v>0.9402</v>
      </c>
      <c r="G145" s="2">
        <v>0.9623</v>
      </c>
    </row>
    <row r="146" spans="1:7">
      <c r="A146" s="2" t="s">
        <v>49</v>
      </c>
      <c r="B146" s="2" t="s">
        <v>112</v>
      </c>
      <c r="C146" s="2" t="s">
        <v>116</v>
      </c>
      <c r="D146" s="27">
        <v>0.05</v>
      </c>
      <c r="E146" s="2">
        <v>0.9904</v>
      </c>
      <c r="F146" s="2">
        <v>0.9448</v>
      </c>
      <c r="G146" s="2">
        <v>0.9671</v>
      </c>
    </row>
    <row r="147" spans="1:7">
      <c r="A147" s="2" t="s">
        <v>49</v>
      </c>
      <c r="B147" s="2" t="s">
        <v>112</v>
      </c>
      <c r="C147" s="2" t="s">
        <v>117</v>
      </c>
      <c r="D147" s="27">
        <v>0.005</v>
      </c>
      <c r="E147" s="2">
        <v>0.6386</v>
      </c>
      <c r="F147" s="2">
        <v>0.8923</v>
      </c>
      <c r="G147" s="2">
        <v>0.7444</v>
      </c>
    </row>
    <row r="148" spans="1:7">
      <c r="A148" s="2" t="s">
        <v>49</v>
      </c>
      <c r="B148" s="2" t="s">
        <v>112</v>
      </c>
      <c r="C148" s="2" t="s">
        <v>117</v>
      </c>
      <c r="D148" s="27">
        <v>0.01</v>
      </c>
      <c r="E148" s="2">
        <v>0.9446</v>
      </c>
      <c r="F148" s="2">
        <v>0.9333</v>
      </c>
      <c r="G148" s="2">
        <v>0.9389</v>
      </c>
    </row>
    <row r="149" spans="1:7">
      <c r="A149" s="2" t="s">
        <v>49</v>
      </c>
      <c r="B149" s="2" t="s">
        <v>112</v>
      </c>
      <c r="C149" s="2" t="s">
        <v>117</v>
      </c>
      <c r="D149" s="27">
        <v>0.015</v>
      </c>
      <c r="E149" s="2">
        <v>0.9783</v>
      </c>
      <c r="F149" s="2">
        <v>0.9508</v>
      </c>
      <c r="G149" s="2">
        <v>0.9644</v>
      </c>
    </row>
    <row r="150" spans="1:7">
      <c r="A150" s="2" t="s">
        <v>49</v>
      </c>
      <c r="B150" s="2" t="s">
        <v>112</v>
      </c>
      <c r="C150" s="2" t="s">
        <v>117</v>
      </c>
      <c r="D150" s="27">
        <v>0.02</v>
      </c>
      <c r="E150" s="2">
        <v>0.9735</v>
      </c>
      <c r="F150" s="2">
        <v>0.9309</v>
      </c>
      <c r="G150" s="2">
        <v>0.9517</v>
      </c>
    </row>
    <row r="151" spans="1:7">
      <c r="A151" s="2" t="s">
        <v>49</v>
      </c>
      <c r="B151" s="2" t="s">
        <v>112</v>
      </c>
      <c r="C151" s="2" t="s">
        <v>117</v>
      </c>
      <c r="D151" s="27">
        <v>0.03</v>
      </c>
      <c r="E151" s="2">
        <v>0.9807</v>
      </c>
      <c r="F151" s="2">
        <v>0.9335</v>
      </c>
      <c r="G151" s="2">
        <v>0.9565</v>
      </c>
    </row>
    <row r="152" spans="1:7">
      <c r="A152" s="2" t="s">
        <v>49</v>
      </c>
      <c r="B152" s="2" t="s">
        <v>112</v>
      </c>
      <c r="C152" s="2" t="s">
        <v>117</v>
      </c>
      <c r="D152" s="27">
        <v>0.05</v>
      </c>
      <c r="E152" s="2">
        <v>0.9904</v>
      </c>
      <c r="F152" s="2">
        <v>0.9448</v>
      </c>
      <c r="G152" s="2">
        <v>0.9671</v>
      </c>
    </row>
    <row r="153" spans="1:7">
      <c r="A153" s="2" t="s">
        <v>49</v>
      </c>
      <c r="B153" s="2" t="s">
        <v>118</v>
      </c>
      <c r="C153" s="2" t="s">
        <v>113</v>
      </c>
      <c r="D153" s="27">
        <v>0.005</v>
      </c>
      <c r="E153" s="2">
        <v>0.5542</v>
      </c>
      <c r="F153" s="2">
        <v>0.1408</v>
      </c>
      <c r="G153" s="2">
        <v>0.2246</v>
      </c>
    </row>
    <row r="154" spans="1:7">
      <c r="A154" s="2" t="s">
        <v>49</v>
      </c>
      <c r="B154" s="2" t="s">
        <v>118</v>
      </c>
      <c r="C154" s="2" t="s">
        <v>113</v>
      </c>
      <c r="D154" s="27">
        <v>0.01</v>
      </c>
      <c r="E154" s="2">
        <v>0.8337</v>
      </c>
      <c r="F154" s="2">
        <v>0.1901</v>
      </c>
      <c r="G154" s="2">
        <v>0.3096</v>
      </c>
    </row>
    <row r="155" spans="1:7">
      <c r="A155" s="2" t="s">
        <v>49</v>
      </c>
      <c r="B155" s="2" t="s">
        <v>118</v>
      </c>
      <c r="C155" s="2" t="s">
        <v>113</v>
      </c>
      <c r="D155" s="27">
        <v>0.015</v>
      </c>
      <c r="E155" s="2">
        <v>0.9108</v>
      </c>
      <c r="F155" s="2">
        <v>0.2066</v>
      </c>
      <c r="G155" s="2">
        <v>0.3368</v>
      </c>
    </row>
    <row r="156" spans="1:7">
      <c r="A156" s="2" t="s">
        <v>49</v>
      </c>
      <c r="B156" s="2" t="s">
        <v>118</v>
      </c>
      <c r="C156" s="2" t="s">
        <v>113</v>
      </c>
      <c r="D156" s="27">
        <v>0.02</v>
      </c>
      <c r="E156" s="2">
        <v>0.9253</v>
      </c>
      <c r="F156" s="2">
        <v>0.2017</v>
      </c>
      <c r="G156" s="2">
        <v>0.3312</v>
      </c>
    </row>
    <row r="157" spans="1:7">
      <c r="A157" s="2" t="s">
        <v>49</v>
      </c>
      <c r="B157" s="2" t="s">
        <v>118</v>
      </c>
      <c r="C157" s="2" t="s">
        <v>113</v>
      </c>
      <c r="D157" s="27">
        <v>0.03</v>
      </c>
      <c r="E157" s="2">
        <v>0.9446</v>
      </c>
      <c r="F157" s="2">
        <v>0.214</v>
      </c>
      <c r="G157" s="2">
        <v>0.3489</v>
      </c>
    </row>
    <row r="158" spans="1:7">
      <c r="A158" s="2" t="s">
        <v>49</v>
      </c>
      <c r="B158" s="2" t="s">
        <v>118</v>
      </c>
      <c r="C158" s="2" t="s">
        <v>113</v>
      </c>
      <c r="D158" s="27">
        <v>0.05</v>
      </c>
      <c r="E158" s="2">
        <v>0.9711</v>
      </c>
      <c r="F158" s="2">
        <v>0.2152</v>
      </c>
      <c r="G158" s="2">
        <v>0.3523</v>
      </c>
    </row>
    <row r="159" spans="1:7">
      <c r="A159" s="2" t="s">
        <v>49</v>
      </c>
      <c r="B159" s="2" t="s">
        <v>118</v>
      </c>
      <c r="C159" s="2" t="s">
        <v>114</v>
      </c>
      <c r="D159" s="27">
        <v>0.005</v>
      </c>
      <c r="E159" s="2">
        <v>0.8048</v>
      </c>
      <c r="F159" s="2">
        <v>0.154</v>
      </c>
      <c r="G159" s="2">
        <v>0.2585</v>
      </c>
    </row>
    <row r="160" spans="1:7">
      <c r="A160" s="2" t="s">
        <v>49</v>
      </c>
      <c r="B160" s="2" t="s">
        <v>118</v>
      </c>
      <c r="C160" s="2" t="s">
        <v>114</v>
      </c>
      <c r="D160" s="27">
        <v>0.01</v>
      </c>
      <c r="E160" s="2">
        <v>0.9108</v>
      </c>
      <c r="F160" s="2">
        <v>0.1671</v>
      </c>
      <c r="G160" s="2">
        <v>0.2824</v>
      </c>
    </row>
    <row r="161" spans="1:7">
      <c r="A161" s="2" t="s">
        <v>49</v>
      </c>
      <c r="B161" s="2" t="s">
        <v>118</v>
      </c>
      <c r="C161" s="2" t="s">
        <v>114</v>
      </c>
      <c r="D161" s="27">
        <v>0.015</v>
      </c>
      <c r="E161" s="2">
        <v>0.9494</v>
      </c>
      <c r="F161" s="2">
        <v>0.174</v>
      </c>
      <c r="G161" s="2">
        <v>0.2941</v>
      </c>
    </row>
    <row r="162" spans="1:7">
      <c r="A162" s="2" t="s">
        <v>49</v>
      </c>
      <c r="B162" s="2" t="s">
        <v>118</v>
      </c>
      <c r="C162" s="2" t="s">
        <v>114</v>
      </c>
      <c r="D162" s="27">
        <v>0.02</v>
      </c>
      <c r="E162" s="2">
        <v>0.9446</v>
      </c>
      <c r="F162" s="2">
        <v>0.1689</v>
      </c>
      <c r="G162" s="2">
        <v>0.2866</v>
      </c>
    </row>
    <row r="163" spans="1:7">
      <c r="A163" s="2" t="s">
        <v>49</v>
      </c>
      <c r="B163" s="2" t="s">
        <v>118</v>
      </c>
      <c r="C163" s="2" t="s">
        <v>114</v>
      </c>
      <c r="D163" s="27">
        <v>0.03</v>
      </c>
      <c r="E163" s="2">
        <v>0.959</v>
      </c>
      <c r="F163" s="2">
        <v>0.1734</v>
      </c>
      <c r="G163" s="2">
        <v>0.2937</v>
      </c>
    </row>
    <row r="164" spans="1:7">
      <c r="A164" s="2" t="s">
        <v>49</v>
      </c>
      <c r="B164" s="2" t="s">
        <v>118</v>
      </c>
      <c r="C164" s="2" t="s">
        <v>114</v>
      </c>
      <c r="D164" s="27">
        <v>0.05</v>
      </c>
      <c r="E164" s="2">
        <v>0.9711</v>
      </c>
      <c r="F164" s="2">
        <v>0.1736</v>
      </c>
      <c r="G164" s="2">
        <v>0.2945</v>
      </c>
    </row>
    <row r="165" spans="1:7">
      <c r="A165" s="2" t="s">
        <v>49</v>
      </c>
      <c r="B165" s="2" t="s">
        <v>118</v>
      </c>
      <c r="C165" s="2" t="s">
        <v>115</v>
      </c>
      <c r="D165" s="27">
        <v>0.005</v>
      </c>
      <c r="E165" s="2">
        <v>0.894</v>
      </c>
      <c r="F165" s="2">
        <v>0.2629</v>
      </c>
      <c r="G165" s="2">
        <v>0.4063</v>
      </c>
    </row>
    <row r="166" spans="1:7">
      <c r="A166" s="2" t="s">
        <v>49</v>
      </c>
      <c r="B166" s="2" t="s">
        <v>118</v>
      </c>
      <c r="C166" s="2" t="s">
        <v>115</v>
      </c>
      <c r="D166" s="27">
        <v>0.01</v>
      </c>
      <c r="E166" s="2">
        <v>0.9422</v>
      </c>
      <c r="F166" s="2">
        <v>0.2752</v>
      </c>
      <c r="G166" s="2">
        <v>0.426</v>
      </c>
    </row>
    <row r="167" spans="1:7">
      <c r="A167" s="2" t="s">
        <v>49</v>
      </c>
      <c r="B167" s="2" t="s">
        <v>118</v>
      </c>
      <c r="C167" s="2" t="s">
        <v>115</v>
      </c>
      <c r="D167" s="27">
        <v>0.015</v>
      </c>
      <c r="E167" s="2">
        <v>0.9494</v>
      </c>
      <c r="F167" s="2">
        <v>0.2697</v>
      </c>
      <c r="G167" s="2">
        <v>0.4201</v>
      </c>
    </row>
    <row r="168" spans="1:7">
      <c r="A168" s="2" t="s">
        <v>49</v>
      </c>
      <c r="B168" s="2" t="s">
        <v>118</v>
      </c>
      <c r="C168" s="2" t="s">
        <v>115</v>
      </c>
      <c r="D168" s="27">
        <v>0.02</v>
      </c>
      <c r="E168" s="2">
        <v>0.9518</v>
      </c>
      <c r="F168" s="2">
        <v>0.2762</v>
      </c>
      <c r="G168" s="2">
        <v>0.4282</v>
      </c>
    </row>
    <row r="169" spans="1:7">
      <c r="A169" s="2" t="s">
        <v>49</v>
      </c>
      <c r="B169" s="2" t="s">
        <v>118</v>
      </c>
      <c r="C169" s="2" t="s">
        <v>115</v>
      </c>
      <c r="D169" s="27">
        <v>0.03</v>
      </c>
      <c r="E169" s="2">
        <v>0.9566</v>
      </c>
      <c r="F169" s="2">
        <v>0.279</v>
      </c>
      <c r="G169" s="2">
        <v>0.432</v>
      </c>
    </row>
    <row r="170" spans="1:7">
      <c r="A170" s="2" t="s">
        <v>49</v>
      </c>
      <c r="B170" s="2" t="s">
        <v>118</v>
      </c>
      <c r="C170" s="2" t="s">
        <v>115</v>
      </c>
      <c r="D170" s="27">
        <v>0.05</v>
      </c>
      <c r="E170" s="2">
        <v>0.9735</v>
      </c>
      <c r="F170" s="2">
        <v>0.2735</v>
      </c>
      <c r="G170" s="2">
        <v>0.427</v>
      </c>
    </row>
    <row r="171" spans="1:7">
      <c r="A171" s="2" t="s">
        <v>49</v>
      </c>
      <c r="B171" s="2" t="s">
        <v>118</v>
      </c>
      <c r="C171" s="2" t="s">
        <v>116</v>
      </c>
      <c r="D171" s="27">
        <v>0.005</v>
      </c>
      <c r="E171" s="2">
        <v>0.9205</v>
      </c>
      <c r="F171" s="2">
        <v>0.3756</v>
      </c>
      <c r="G171" s="2">
        <v>0.5335</v>
      </c>
    </row>
    <row r="172" spans="1:7">
      <c r="A172" s="2" t="s">
        <v>49</v>
      </c>
      <c r="B172" s="2" t="s">
        <v>118</v>
      </c>
      <c r="C172" s="2" t="s">
        <v>116</v>
      </c>
      <c r="D172" s="27">
        <v>0.01</v>
      </c>
      <c r="E172" s="2">
        <v>0.9542</v>
      </c>
      <c r="F172" s="2">
        <v>0.3952</v>
      </c>
      <c r="G172" s="2">
        <v>0.5589</v>
      </c>
    </row>
    <row r="173" spans="1:7">
      <c r="A173" s="2" t="s">
        <v>49</v>
      </c>
      <c r="B173" s="2" t="s">
        <v>118</v>
      </c>
      <c r="C173" s="2" t="s">
        <v>116</v>
      </c>
      <c r="D173" s="27">
        <v>0.015</v>
      </c>
      <c r="E173" s="2">
        <v>0.9566</v>
      </c>
      <c r="F173" s="2">
        <v>0.3877</v>
      </c>
      <c r="G173" s="2">
        <v>0.5518</v>
      </c>
    </row>
    <row r="174" spans="1:7">
      <c r="A174" s="2" t="s">
        <v>49</v>
      </c>
      <c r="B174" s="2" t="s">
        <v>118</v>
      </c>
      <c r="C174" s="2" t="s">
        <v>116</v>
      </c>
      <c r="D174" s="27">
        <v>0.02</v>
      </c>
      <c r="E174" s="2">
        <v>0.959</v>
      </c>
      <c r="F174" s="2">
        <v>0.3976</v>
      </c>
      <c r="G174" s="2">
        <v>0.5621</v>
      </c>
    </row>
    <row r="175" spans="1:7">
      <c r="A175" s="2" t="s">
        <v>49</v>
      </c>
      <c r="B175" s="2" t="s">
        <v>118</v>
      </c>
      <c r="C175" s="2" t="s">
        <v>116</v>
      </c>
      <c r="D175" s="27">
        <v>0.03</v>
      </c>
      <c r="E175" s="2">
        <v>0.9639</v>
      </c>
      <c r="F175" s="2">
        <v>0.3774</v>
      </c>
      <c r="G175" s="2">
        <v>0.5424</v>
      </c>
    </row>
    <row r="176" spans="1:7">
      <c r="A176" s="2" t="s">
        <v>49</v>
      </c>
      <c r="B176" s="2" t="s">
        <v>118</v>
      </c>
      <c r="C176" s="2" t="s">
        <v>116</v>
      </c>
      <c r="D176" s="27">
        <v>0.05</v>
      </c>
      <c r="E176" s="2">
        <v>0.9759</v>
      </c>
      <c r="F176" s="2">
        <v>0.375</v>
      </c>
      <c r="G176" s="2">
        <v>0.5418</v>
      </c>
    </row>
    <row r="177" spans="1:7">
      <c r="A177" s="2" t="s">
        <v>49</v>
      </c>
      <c r="B177" s="2" t="s">
        <v>118</v>
      </c>
      <c r="C177" s="2" t="s">
        <v>117</v>
      </c>
      <c r="D177" s="27">
        <v>0.005</v>
      </c>
      <c r="E177" s="2">
        <v>0.9398</v>
      </c>
      <c r="F177" s="2">
        <v>0.4561</v>
      </c>
      <c r="G177" s="2">
        <v>0.6141</v>
      </c>
    </row>
    <row r="178" spans="1:7">
      <c r="A178" s="2" t="s">
        <v>49</v>
      </c>
      <c r="B178" s="2" t="s">
        <v>118</v>
      </c>
      <c r="C178" s="2" t="s">
        <v>117</v>
      </c>
      <c r="D178" s="27">
        <v>0.01</v>
      </c>
      <c r="E178" s="2">
        <v>0.9542</v>
      </c>
      <c r="F178" s="2">
        <v>0.4562</v>
      </c>
      <c r="G178" s="2">
        <v>0.6173</v>
      </c>
    </row>
    <row r="179" spans="1:7">
      <c r="A179" s="2" t="s">
        <v>49</v>
      </c>
      <c r="B179" s="2" t="s">
        <v>118</v>
      </c>
      <c r="C179" s="2" t="s">
        <v>117</v>
      </c>
      <c r="D179" s="27">
        <v>0.015</v>
      </c>
      <c r="E179" s="2">
        <v>0.9614</v>
      </c>
      <c r="F179" s="2">
        <v>0.4716</v>
      </c>
      <c r="G179" s="2">
        <v>0.6328</v>
      </c>
    </row>
    <row r="180" spans="1:7">
      <c r="A180" s="2" t="s">
        <v>49</v>
      </c>
      <c r="B180" s="2" t="s">
        <v>118</v>
      </c>
      <c r="C180" s="2" t="s">
        <v>117</v>
      </c>
      <c r="D180" s="27">
        <v>0.02</v>
      </c>
      <c r="E180" s="2">
        <v>0.959</v>
      </c>
      <c r="F180" s="2">
        <v>0.4688</v>
      </c>
      <c r="G180" s="2">
        <v>0.6298</v>
      </c>
    </row>
    <row r="181" spans="1:7">
      <c r="A181" s="2" t="s">
        <v>49</v>
      </c>
      <c r="B181" s="2" t="s">
        <v>118</v>
      </c>
      <c r="C181" s="2" t="s">
        <v>117</v>
      </c>
      <c r="D181" s="27">
        <v>0.03</v>
      </c>
      <c r="E181" s="2">
        <v>0.9687</v>
      </c>
      <c r="F181" s="2">
        <v>0.468</v>
      </c>
      <c r="G181" s="2">
        <v>0.6311</v>
      </c>
    </row>
    <row r="182" spans="1:7">
      <c r="A182" s="2" t="s">
        <v>49</v>
      </c>
      <c r="B182" s="2" t="s">
        <v>118</v>
      </c>
      <c r="C182" s="2" t="s">
        <v>117</v>
      </c>
      <c r="D182" s="27">
        <v>0.05</v>
      </c>
      <c r="E182" s="2">
        <v>0.9711</v>
      </c>
      <c r="F182" s="2">
        <v>0.4781</v>
      </c>
      <c r="G182" s="2">
        <v>0.6407</v>
      </c>
    </row>
    <row r="183" spans="1:7">
      <c r="A183" s="2" t="s">
        <v>40</v>
      </c>
      <c r="B183" s="2" t="s">
        <v>112</v>
      </c>
      <c r="C183" s="2" t="s">
        <v>113</v>
      </c>
      <c r="D183" s="27">
        <v>0.005</v>
      </c>
      <c r="E183" s="2">
        <v>0.012</v>
      </c>
      <c r="F183" s="2">
        <v>0.3846</v>
      </c>
      <c r="G183" s="2">
        <v>0.0233</v>
      </c>
    </row>
    <row r="184" spans="1:7">
      <c r="A184" s="2" t="s">
        <v>40</v>
      </c>
      <c r="B184" s="2" t="s">
        <v>112</v>
      </c>
      <c r="C184" s="2" t="s">
        <v>113</v>
      </c>
      <c r="D184" s="27">
        <v>0.01</v>
      </c>
      <c r="E184" s="2">
        <v>0.2843</v>
      </c>
      <c r="F184" s="2">
        <v>0.9593</v>
      </c>
      <c r="G184" s="2">
        <v>0.4386</v>
      </c>
    </row>
    <row r="185" spans="1:7">
      <c r="A185" s="2" t="s">
        <v>40</v>
      </c>
      <c r="B185" s="2" t="s">
        <v>112</v>
      </c>
      <c r="C185" s="2" t="s">
        <v>113</v>
      </c>
      <c r="D185" s="27">
        <v>0.015</v>
      </c>
      <c r="E185" s="2">
        <v>0.6699</v>
      </c>
      <c r="F185" s="2">
        <v>0.972</v>
      </c>
      <c r="G185" s="2">
        <v>0.7932</v>
      </c>
    </row>
    <row r="186" spans="1:7">
      <c r="A186" s="2" t="s">
        <v>40</v>
      </c>
      <c r="B186" s="2" t="s">
        <v>112</v>
      </c>
      <c r="C186" s="2" t="s">
        <v>113</v>
      </c>
      <c r="D186" s="27">
        <v>0.02</v>
      </c>
      <c r="E186" s="2">
        <v>0.8072</v>
      </c>
      <c r="F186" s="2">
        <v>0.9738</v>
      </c>
      <c r="G186" s="2">
        <v>0.8827</v>
      </c>
    </row>
    <row r="187" spans="1:7">
      <c r="A187" s="2" t="s">
        <v>40</v>
      </c>
      <c r="B187" s="2" t="s">
        <v>112</v>
      </c>
      <c r="C187" s="2" t="s">
        <v>113</v>
      </c>
      <c r="D187" s="27">
        <v>0.03</v>
      </c>
      <c r="E187" s="2">
        <v>0.9325</v>
      </c>
      <c r="F187" s="2">
        <v>0.9724</v>
      </c>
      <c r="G187" s="2">
        <v>0.952</v>
      </c>
    </row>
    <row r="188" spans="1:7">
      <c r="A188" s="2" t="s">
        <v>40</v>
      </c>
      <c r="B188" s="2" t="s">
        <v>112</v>
      </c>
      <c r="C188" s="2" t="s">
        <v>113</v>
      </c>
      <c r="D188" s="27">
        <v>0.05</v>
      </c>
      <c r="E188" s="2">
        <v>0.9711</v>
      </c>
      <c r="F188" s="2">
        <v>0.9782</v>
      </c>
      <c r="G188" s="2">
        <v>0.9746</v>
      </c>
    </row>
    <row r="189" spans="1:7">
      <c r="A189" s="2" t="s">
        <v>40</v>
      </c>
      <c r="B189" s="2" t="s">
        <v>112</v>
      </c>
      <c r="C189" s="2" t="s">
        <v>114</v>
      </c>
      <c r="D189" s="27">
        <v>0.005</v>
      </c>
      <c r="E189" s="2">
        <v>0.0145</v>
      </c>
      <c r="F189" s="2">
        <v>0.4615</v>
      </c>
      <c r="G189" s="2">
        <v>0.0281</v>
      </c>
    </row>
    <row r="190" spans="1:7">
      <c r="A190" s="2" t="s">
        <v>40</v>
      </c>
      <c r="B190" s="2" t="s">
        <v>112</v>
      </c>
      <c r="C190" s="2" t="s">
        <v>114</v>
      </c>
      <c r="D190" s="27">
        <v>0.01</v>
      </c>
      <c r="E190" s="2">
        <v>0.4458</v>
      </c>
      <c r="F190" s="2">
        <v>0.9585</v>
      </c>
      <c r="G190" s="2">
        <v>0.6086</v>
      </c>
    </row>
    <row r="191" spans="1:7">
      <c r="A191" s="2" t="s">
        <v>40</v>
      </c>
      <c r="B191" s="2" t="s">
        <v>112</v>
      </c>
      <c r="C191" s="2" t="s">
        <v>114</v>
      </c>
      <c r="D191" s="27">
        <v>0.015</v>
      </c>
      <c r="E191" s="2">
        <v>0.812</v>
      </c>
      <c r="F191" s="2">
        <v>0.9601</v>
      </c>
      <c r="G191" s="2">
        <v>0.8799</v>
      </c>
    </row>
    <row r="192" spans="1:7">
      <c r="A192" s="2" t="s">
        <v>40</v>
      </c>
      <c r="B192" s="2" t="s">
        <v>112</v>
      </c>
      <c r="C192" s="2" t="s">
        <v>114</v>
      </c>
      <c r="D192" s="27">
        <v>0.02</v>
      </c>
      <c r="E192" s="2">
        <v>0.9229</v>
      </c>
      <c r="F192" s="2">
        <v>0.977</v>
      </c>
      <c r="G192" s="2">
        <v>0.9492</v>
      </c>
    </row>
    <row r="193" spans="1:7">
      <c r="A193" s="2" t="s">
        <v>40</v>
      </c>
      <c r="B193" s="2" t="s">
        <v>112</v>
      </c>
      <c r="C193" s="2" t="s">
        <v>114</v>
      </c>
      <c r="D193" s="27">
        <v>0.03</v>
      </c>
      <c r="E193" s="2">
        <v>0.9542</v>
      </c>
      <c r="F193" s="2">
        <v>0.9682</v>
      </c>
      <c r="G193" s="2">
        <v>0.9611</v>
      </c>
    </row>
    <row r="194" spans="1:7">
      <c r="A194" s="2" t="s">
        <v>40</v>
      </c>
      <c r="B194" s="2" t="s">
        <v>112</v>
      </c>
      <c r="C194" s="2" t="s">
        <v>114</v>
      </c>
      <c r="D194" s="27">
        <v>0.05</v>
      </c>
      <c r="E194" s="2">
        <v>0.9855</v>
      </c>
      <c r="F194" s="2">
        <v>0.9761</v>
      </c>
      <c r="G194" s="2">
        <v>0.9808</v>
      </c>
    </row>
    <row r="195" spans="1:7">
      <c r="A195" s="2" t="s">
        <v>40</v>
      </c>
      <c r="B195" s="2" t="s">
        <v>112</v>
      </c>
      <c r="C195" s="2" t="s">
        <v>115</v>
      </c>
      <c r="D195" s="27">
        <v>0.005</v>
      </c>
      <c r="E195" s="2">
        <v>0.0313</v>
      </c>
      <c r="F195" s="2">
        <v>0.4643</v>
      </c>
      <c r="G195" s="2">
        <v>0.0586</v>
      </c>
    </row>
    <row r="196" spans="1:7">
      <c r="A196" s="2" t="s">
        <v>40</v>
      </c>
      <c r="B196" s="2" t="s">
        <v>112</v>
      </c>
      <c r="C196" s="2" t="s">
        <v>115</v>
      </c>
      <c r="D196" s="27">
        <v>0.01</v>
      </c>
      <c r="E196" s="2">
        <v>0.6072</v>
      </c>
      <c r="F196" s="2">
        <v>0.9618</v>
      </c>
      <c r="G196" s="2">
        <v>0.7444</v>
      </c>
    </row>
    <row r="197" spans="1:7">
      <c r="A197" s="2" t="s">
        <v>40</v>
      </c>
      <c r="B197" s="2" t="s">
        <v>112</v>
      </c>
      <c r="C197" s="2" t="s">
        <v>115</v>
      </c>
      <c r="D197" s="27">
        <v>0.015</v>
      </c>
      <c r="E197" s="2">
        <v>0.8627</v>
      </c>
      <c r="F197" s="2">
        <v>0.9521</v>
      </c>
      <c r="G197" s="2">
        <v>0.9052</v>
      </c>
    </row>
    <row r="198" spans="1:7">
      <c r="A198" s="2" t="s">
        <v>40</v>
      </c>
      <c r="B198" s="2" t="s">
        <v>112</v>
      </c>
      <c r="C198" s="2" t="s">
        <v>115</v>
      </c>
      <c r="D198" s="27">
        <v>0.02</v>
      </c>
      <c r="E198" s="2">
        <v>0.9181</v>
      </c>
      <c r="F198" s="2">
        <v>0.9744</v>
      </c>
      <c r="G198" s="2">
        <v>0.9454</v>
      </c>
    </row>
    <row r="199" spans="1:7">
      <c r="A199" s="2" t="s">
        <v>40</v>
      </c>
      <c r="B199" s="2" t="s">
        <v>112</v>
      </c>
      <c r="C199" s="2" t="s">
        <v>115</v>
      </c>
      <c r="D199" s="27">
        <v>0.03</v>
      </c>
      <c r="E199" s="2">
        <v>0.9663</v>
      </c>
      <c r="F199" s="2">
        <v>0.9733</v>
      </c>
      <c r="G199" s="2">
        <v>0.9698</v>
      </c>
    </row>
    <row r="200" spans="1:7">
      <c r="A200" s="2" t="s">
        <v>40</v>
      </c>
      <c r="B200" s="2" t="s">
        <v>112</v>
      </c>
      <c r="C200" s="2" t="s">
        <v>115</v>
      </c>
      <c r="D200" s="27">
        <v>0.05</v>
      </c>
      <c r="E200" s="2">
        <v>0.9831</v>
      </c>
      <c r="F200" s="2">
        <v>0.9737</v>
      </c>
      <c r="G200" s="2">
        <v>0.9784</v>
      </c>
    </row>
    <row r="201" spans="1:7">
      <c r="A201" s="2" t="s">
        <v>40</v>
      </c>
      <c r="B201" s="2" t="s">
        <v>112</v>
      </c>
      <c r="C201" s="2" t="s">
        <v>116</v>
      </c>
      <c r="D201" s="27">
        <v>0.005</v>
      </c>
      <c r="E201" s="2">
        <v>0.0361</v>
      </c>
      <c r="F201" s="2">
        <v>0.4545</v>
      </c>
      <c r="G201" s="2">
        <v>0.0669</v>
      </c>
    </row>
    <row r="202" spans="1:7">
      <c r="A202" s="2" t="s">
        <v>40</v>
      </c>
      <c r="B202" s="2" t="s">
        <v>112</v>
      </c>
      <c r="C202" s="2" t="s">
        <v>116</v>
      </c>
      <c r="D202" s="27">
        <v>0.01</v>
      </c>
      <c r="E202" s="2">
        <v>0.7036</v>
      </c>
      <c r="F202" s="2">
        <v>0.9605</v>
      </c>
      <c r="G202" s="2">
        <v>0.8122</v>
      </c>
    </row>
    <row r="203" spans="1:7">
      <c r="A203" s="2" t="s">
        <v>40</v>
      </c>
      <c r="B203" s="2" t="s">
        <v>112</v>
      </c>
      <c r="C203" s="2" t="s">
        <v>116</v>
      </c>
      <c r="D203" s="27">
        <v>0.015</v>
      </c>
      <c r="E203" s="2">
        <v>0.894</v>
      </c>
      <c r="F203" s="2">
        <v>0.9562</v>
      </c>
      <c r="G203" s="2">
        <v>0.9241</v>
      </c>
    </row>
    <row r="204" spans="1:7">
      <c r="A204" s="2" t="s">
        <v>40</v>
      </c>
      <c r="B204" s="2" t="s">
        <v>112</v>
      </c>
      <c r="C204" s="2" t="s">
        <v>116</v>
      </c>
      <c r="D204" s="27">
        <v>0.02</v>
      </c>
      <c r="E204" s="2">
        <v>0.9446</v>
      </c>
      <c r="F204" s="2">
        <v>0.9655</v>
      </c>
      <c r="G204" s="2">
        <v>0.9549</v>
      </c>
    </row>
    <row r="205" spans="1:7">
      <c r="A205" s="2" t="s">
        <v>40</v>
      </c>
      <c r="B205" s="2" t="s">
        <v>112</v>
      </c>
      <c r="C205" s="2" t="s">
        <v>116</v>
      </c>
      <c r="D205" s="27">
        <v>0.03</v>
      </c>
      <c r="E205" s="2">
        <v>0.9711</v>
      </c>
      <c r="F205" s="2">
        <v>0.9711</v>
      </c>
      <c r="G205" s="2">
        <v>0.9711</v>
      </c>
    </row>
    <row r="206" spans="1:7">
      <c r="A206" s="2" t="s">
        <v>40</v>
      </c>
      <c r="B206" s="2" t="s">
        <v>112</v>
      </c>
      <c r="C206" s="2" t="s">
        <v>116</v>
      </c>
      <c r="D206" s="27">
        <v>0.05</v>
      </c>
      <c r="E206" s="2">
        <v>0.988</v>
      </c>
      <c r="F206" s="2">
        <v>0.9602</v>
      </c>
      <c r="G206" s="2">
        <v>0.9739</v>
      </c>
    </row>
    <row r="207" spans="1:7">
      <c r="A207" s="2" t="s">
        <v>40</v>
      </c>
      <c r="B207" s="2" t="s">
        <v>112</v>
      </c>
      <c r="C207" s="2" t="s">
        <v>117</v>
      </c>
      <c r="D207" s="27">
        <v>0.005</v>
      </c>
      <c r="E207" s="2">
        <v>0.0699</v>
      </c>
      <c r="F207" s="2">
        <v>0.6304</v>
      </c>
      <c r="G207" s="2">
        <v>0.1258</v>
      </c>
    </row>
    <row r="208" spans="1:7">
      <c r="A208" s="2" t="s">
        <v>40</v>
      </c>
      <c r="B208" s="2" t="s">
        <v>112</v>
      </c>
      <c r="C208" s="2" t="s">
        <v>117</v>
      </c>
      <c r="D208" s="27">
        <v>0.01</v>
      </c>
      <c r="E208" s="2">
        <v>0.747</v>
      </c>
      <c r="F208" s="2">
        <v>0.9598</v>
      </c>
      <c r="G208" s="2">
        <v>0.8401</v>
      </c>
    </row>
    <row r="209" spans="1:7">
      <c r="A209" s="2" t="s">
        <v>40</v>
      </c>
      <c r="B209" s="2" t="s">
        <v>112</v>
      </c>
      <c r="C209" s="2" t="s">
        <v>117</v>
      </c>
      <c r="D209" s="27">
        <v>0.015</v>
      </c>
      <c r="E209" s="2">
        <v>0.8988</v>
      </c>
      <c r="F209" s="2">
        <v>0.954</v>
      </c>
      <c r="G209" s="2">
        <v>0.9256</v>
      </c>
    </row>
    <row r="210" spans="1:7">
      <c r="A210" s="2" t="s">
        <v>40</v>
      </c>
      <c r="B210" s="2" t="s">
        <v>112</v>
      </c>
      <c r="C210" s="2" t="s">
        <v>117</v>
      </c>
      <c r="D210" s="27">
        <v>0.02</v>
      </c>
      <c r="E210" s="2">
        <v>0.959</v>
      </c>
      <c r="F210" s="2">
        <v>0.9684</v>
      </c>
      <c r="G210" s="2">
        <v>0.9637</v>
      </c>
    </row>
    <row r="211" spans="1:7">
      <c r="A211" s="2" t="s">
        <v>40</v>
      </c>
      <c r="B211" s="2" t="s">
        <v>112</v>
      </c>
      <c r="C211" s="2" t="s">
        <v>117</v>
      </c>
      <c r="D211" s="27">
        <v>0.03</v>
      </c>
      <c r="E211" s="2">
        <v>0.9614</v>
      </c>
      <c r="F211" s="2">
        <v>0.9591</v>
      </c>
      <c r="G211" s="2">
        <v>0.9602</v>
      </c>
    </row>
    <row r="212" spans="1:7">
      <c r="A212" s="2" t="s">
        <v>40</v>
      </c>
      <c r="B212" s="2" t="s">
        <v>112</v>
      </c>
      <c r="C212" s="2" t="s">
        <v>117</v>
      </c>
      <c r="D212" s="27">
        <v>0.05</v>
      </c>
      <c r="E212" s="2">
        <v>0.9928</v>
      </c>
      <c r="F212" s="2">
        <v>0.9515</v>
      </c>
      <c r="G212" s="2">
        <v>0.9717</v>
      </c>
    </row>
    <row r="213" spans="1:7">
      <c r="A213" s="2" t="s">
        <v>40</v>
      </c>
      <c r="B213" s="2" t="s">
        <v>118</v>
      </c>
      <c r="C213" s="2" t="s">
        <v>113</v>
      </c>
      <c r="D213" s="27">
        <v>0.005</v>
      </c>
      <c r="E213" s="2">
        <v>0.4916</v>
      </c>
      <c r="F213" s="2">
        <v>0.1279</v>
      </c>
      <c r="G213" s="2">
        <v>0.203</v>
      </c>
    </row>
    <row r="214" spans="1:7">
      <c r="A214" s="2" t="s">
        <v>40</v>
      </c>
      <c r="B214" s="2" t="s">
        <v>118</v>
      </c>
      <c r="C214" s="2" t="s">
        <v>113</v>
      </c>
      <c r="D214" s="27">
        <v>0.01</v>
      </c>
      <c r="E214" s="2">
        <v>0.8361</v>
      </c>
      <c r="F214" s="2">
        <v>0.1914</v>
      </c>
      <c r="G214" s="2">
        <v>0.3115</v>
      </c>
    </row>
    <row r="215" spans="1:7">
      <c r="A215" s="2" t="s">
        <v>40</v>
      </c>
      <c r="B215" s="2" t="s">
        <v>118</v>
      </c>
      <c r="C215" s="2" t="s">
        <v>113</v>
      </c>
      <c r="D215" s="27">
        <v>0.015</v>
      </c>
      <c r="E215" s="2">
        <v>0.8988</v>
      </c>
      <c r="F215" s="2">
        <v>0.2105</v>
      </c>
      <c r="G215" s="2">
        <v>0.3411</v>
      </c>
    </row>
    <row r="216" spans="1:7">
      <c r="A216" s="2" t="s">
        <v>40</v>
      </c>
      <c r="B216" s="2" t="s">
        <v>118</v>
      </c>
      <c r="C216" s="2" t="s">
        <v>113</v>
      </c>
      <c r="D216" s="27">
        <v>0.02</v>
      </c>
      <c r="E216" s="2">
        <v>0.9036</v>
      </c>
      <c r="F216" s="2">
        <v>0.2203</v>
      </c>
      <c r="G216" s="2">
        <v>0.3542</v>
      </c>
    </row>
    <row r="217" spans="1:7">
      <c r="A217" s="2" t="s">
        <v>40</v>
      </c>
      <c r="B217" s="2" t="s">
        <v>118</v>
      </c>
      <c r="C217" s="2" t="s">
        <v>113</v>
      </c>
      <c r="D217" s="27">
        <v>0.03</v>
      </c>
      <c r="E217" s="2">
        <v>0.9349</v>
      </c>
      <c r="F217" s="2">
        <v>0.213</v>
      </c>
      <c r="G217" s="2">
        <v>0.347</v>
      </c>
    </row>
    <row r="218" spans="1:7">
      <c r="A218" s="2" t="s">
        <v>40</v>
      </c>
      <c r="B218" s="2" t="s">
        <v>118</v>
      </c>
      <c r="C218" s="2" t="s">
        <v>113</v>
      </c>
      <c r="D218" s="27">
        <v>0.05</v>
      </c>
      <c r="E218" s="2">
        <v>0.9614</v>
      </c>
      <c r="F218" s="2">
        <v>0.2189</v>
      </c>
      <c r="G218" s="2">
        <v>0.3566</v>
      </c>
    </row>
    <row r="219" spans="1:7">
      <c r="A219" s="2" t="s">
        <v>40</v>
      </c>
      <c r="B219" s="2" t="s">
        <v>118</v>
      </c>
      <c r="C219" s="2" t="s">
        <v>114</v>
      </c>
      <c r="D219" s="27">
        <v>0.005</v>
      </c>
      <c r="E219" s="2">
        <v>0.7952</v>
      </c>
      <c r="F219" s="2">
        <v>0.1226</v>
      </c>
      <c r="G219" s="2">
        <v>0.2124</v>
      </c>
    </row>
    <row r="220" spans="1:7">
      <c r="A220" s="2" t="s">
        <v>40</v>
      </c>
      <c r="B220" s="2" t="s">
        <v>118</v>
      </c>
      <c r="C220" s="2" t="s">
        <v>114</v>
      </c>
      <c r="D220" s="27">
        <v>0.01</v>
      </c>
      <c r="E220" s="2">
        <v>0.9277</v>
      </c>
      <c r="F220" s="2">
        <v>0.1459</v>
      </c>
      <c r="G220" s="2">
        <v>0.2521</v>
      </c>
    </row>
    <row r="221" spans="1:7">
      <c r="A221" s="2" t="s">
        <v>40</v>
      </c>
      <c r="B221" s="2" t="s">
        <v>118</v>
      </c>
      <c r="C221" s="2" t="s">
        <v>114</v>
      </c>
      <c r="D221" s="27">
        <v>0.015</v>
      </c>
      <c r="E221" s="2">
        <v>0.9325</v>
      </c>
      <c r="F221" s="2">
        <v>0.1409</v>
      </c>
      <c r="G221" s="2">
        <v>0.2448</v>
      </c>
    </row>
    <row r="222" spans="1:7">
      <c r="A222" s="2" t="s">
        <v>40</v>
      </c>
      <c r="B222" s="2" t="s">
        <v>118</v>
      </c>
      <c r="C222" s="2" t="s">
        <v>114</v>
      </c>
      <c r="D222" s="27">
        <v>0.02</v>
      </c>
      <c r="E222" s="2">
        <v>0.9566</v>
      </c>
      <c r="F222" s="2">
        <v>0.145</v>
      </c>
      <c r="G222" s="2">
        <v>0.2518</v>
      </c>
    </row>
    <row r="223" spans="1:7">
      <c r="A223" s="2" t="s">
        <v>40</v>
      </c>
      <c r="B223" s="2" t="s">
        <v>118</v>
      </c>
      <c r="C223" s="2" t="s">
        <v>114</v>
      </c>
      <c r="D223" s="27">
        <v>0.03</v>
      </c>
      <c r="E223" s="2">
        <v>0.9566</v>
      </c>
      <c r="F223" s="2">
        <v>0.148</v>
      </c>
      <c r="G223" s="2">
        <v>0.2563</v>
      </c>
    </row>
    <row r="224" spans="1:7">
      <c r="A224" s="2" t="s">
        <v>40</v>
      </c>
      <c r="B224" s="2" t="s">
        <v>118</v>
      </c>
      <c r="C224" s="2" t="s">
        <v>114</v>
      </c>
      <c r="D224" s="27">
        <v>0.05</v>
      </c>
      <c r="E224" s="2">
        <v>0.9663</v>
      </c>
      <c r="F224" s="2">
        <v>0.147</v>
      </c>
      <c r="G224" s="2">
        <v>0.2552</v>
      </c>
    </row>
    <row r="225" spans="1:7">
      <c r="A225" s="2" t="s">
        <v>40</v>
      </c>
      <c r="B225" s="2" t="s">
        <v>118</v>
      </c>
      <c r="C225" s="2" t="s">
        <v>115</v>
      </c>
      <c r="D225" s="27">
        <v>0.005</v>
      </c>
      <c r="E225" s="2">
        <v>0.9084</v>
      </c>
      <c r="F225" s="2">
        <v>0.1854</v>
      </c>
      <c r="G225" s="2">
        <v>0.3079</v>
      </c>
    </row>
    <row r="226" spans="1:7">
      <c r="A226" s="2" t="s">
        <v>40</v>
      </c>
      <c r="B226" s="2" t="s">
        <v>118</v>
      </c>
      <c r="C226" s="2" t="s">
        <v>115</v>
      </c>
      <c r="D226" s="27">
        <v>0.01</v>
      </c>
      <c r="E226" s="2">
        <v>0.9398</v>
      </c>
      <c r="F226" s="2">
        <v>0.1919</v>
      </c>
      <c r="G226" s="2">
        <v>0.3187</v>
      </c>
    </row>
    <row r="227" spans="1:7">
      <c r="A227" s="2" t="s">
        <v>40</v>
      </c>
      <c r="B227" s="2" t="s">
        <v>118</v>
      </c>
      <c r="C227" s="2" t="s">
        <v>115</v>
      </c>
      <c r="D227" s="27">
        <v>0.015</v>
      </c>
      <c r="E227" s="2">
        <v>0.9518</v>
      </c>
      <c r="F227" s="2">
        <v>0.1867</v>
      </c>
      <c r="G227" s="2">
        <v>0.3122</v>
      </c>
    </row>
    <row r="228" spans="1:7">
      <c r="A228" s="2" t="s">
        <v>40</v>
      </c>
      <c r="B228" s="2" t="s">
        <v>118</v>
      </c>
      <c r="C228" s="2" t="s">
        <v>115</v>
      </c>
      <c r="D228" s="27">
        <v>0.02</v>
      </c>
      <c r="E228" s="2">
        <v>0.9518</v>
      </c>
      <c r="F228" s="2">
        <v>0.1947</v>
      </c>
      <c r="G228" s="2">
        <v>0.3233</v>
      </c>
    </row>
    <row r="229" spans="1:7">
      <c r="A229" s="2" t="s">
        <v>40</v>
      </c>
      <c r="B229" s="2" t="s">
        <v>118</v>
      </c>
      <c r="C229" s="2" t="s">
        <v>115</v>
      </c>
      <c r="D229" s="27">
        <v>0.03</v>
      </c>
      <c r="E229" s="2">
        <v>0.959</v>
      </c>
      <c r="F229" s="2">
        <v>0.1963</v>
      </c>
      <c r="G229" s="2">
        <v>0.3259</v>
      </c>
    </row>
    <row r="230" spans="1:7">
      <c r="A230" s="2" t="s">
        <v>40</v>
      </c>
      <c r="B230" s="2" t="s">
        <v>118</v>
      </c>
      <c r="C230" s="2" t="s">
        <v>115</v>
      </c>
      <c r="D230" s="27">
        <v>0.05</v>
      </c>
      <c r="E230" s="2">
        <v>0.9711</v>
      </c>
      <c r="F230" s="2">
        <v>0.2066</v>
      </c>
      <c r="G230" s="2">
        <v>0.3407</v>
      </c>
    </row>
    <row r="231" spans="1:7">
      <c r="A231" s="2" t="s">
        <v>40</v>
      </c>
      <c r="B231" s="2" t="s">
        <v>118</v>
      </c>
      <c r="C231" s="2" t="s">
        <v>116</v>
      </c>
      <c r="D231" s="27">
        <v>0.005</v>
      </c>
      <c r="E231" s="2">
        <v>0.9133</v>
      </c>
      <c r="F231" s="2">
        <v>0.2589</v>
      </c>
      <c r="G231" s="2">
        <v>0.4034</v>
      </c>
    </row>
    <row r="232" spans="1:7">
      <c r="A232" s="2" t="s">
        <v>40</v>
      </c>
      <c r="B232" s="2" t="s">
        <v>118</v>
      </c>
      <c r="C232" s="2" t="s">
        <v>116</v>
      </c>
      <c r="D232" s="27">
        <v>0.01</v>
      </c>
      <c r="E232" s="2">
        <v>0.9518</v>
      </c>
      <c r="F232" s="2">
        <v>0.2683</v>
      </c>
      <c r="G232" s="2">
        <v>0.4186</v>
      </c>
    </row>
    <row r="233" spans="1:7">
      <c r="A233" s="2" t="s">
        <v>40</v>
      </c>
      <c r="B233" s="2" t="s">
        <v>118</v>
      </c>
      <c r="C233" s="2" t="s">
        <v>116</v>
      </c>
      <c r="D233" s="27">
        <v>0.015</v>
      </c>
      <c r="E233" s="2">
        <v>0.947</v>
      </c>
      <c r="F233" s="2">
        <v>0.262</v>
      </c>
      <c r="G233" s="2">
        <v>0.4104</v>
      </c>
    </row>
    <row r="234" spans="1:7">
      <c r="A234" s="2" t="s">
        <v>40</v>
      </c>
      <c r="B234" s="2" t="s">
        <v>118</v>
      </c>
      <c r="C234" s="2" t="s">
        <v>116</v>
      </c>
      <c r="D234" s="27">
        <v>0.02</v>
      </c>
      <c r="E234" s="2">
        <v>0.9639</v>
      </c>
      <c r="F234" s="2">
        <v>0.2708</v>
      </c>
      <c r="G234" s="2">
        <v>0.4228</v>
      </c>
    </row>
    <row r="235" spans="1:7">
      <c r="A235" s="2" t="s">
        <v>40</v>
      </c>
      <c r="B235" s="2" t="s">
        <v>118</v>
      </c>
      <c r="C235" s="2" t="s">
        <v>116</v>
      </c>
      <c r="D235" s="27">
        <v>0.03</v>
      </c>
      <c r="E235" s="2">
        <v>0.9663</v>
      </c>
      <c r="F235" s="2">
        <v>0.2733</v>
      </c>
      <c r="G235" s="2">
        <v>0.4261</v>
      </c>
    </row>
    <row r="236" spans="1:7">
      <c r="A236" s="2" t="s">
        <v>40</v>
      </c>
      <c r="B236" s="2" t="s">
        <v>118</v>
      </c>
      <c r="C236" s="2" t="s">
        <v>116</v>
      </c>
      <c r="D236" s="27">
        <v>0.05</v>
      </c>
      <c r="E236" s="2">
        <v>0.9759</v>
      </c>
      <c r="F236" s="2">
        <v>0.2613</v>
      </c>
      <c r="G236" s="2">
        <v>0.4122</v>
      </c>
    </row>
    <row r="237" spans="1:7">
      <c r="A237" s="2" t="s">
        <v>40</v>
      </c>
      <c r="B237" s="2" t="s">
        <v>118</v>
      </c>
      <c r="C237" s="2" t="s">
        <v>117</v>
      </c>
      <c r="D237" s="27">
        <v>0.005</v>
      </c>
      <c r="E237" s="2">
        <v>0.9325</v>
      </c>
      <c r="F237" s="2">
        <v>0.3238</v>
      </c>
      <c r="G237" s="2">
        <v>0.4807</v>
      </c>
    </row>
    <row r="238" spans="1:7">
      <c r="A238" s="2" t="s">
        <v>40</v>
      </c>
      <c r="B238" s="2" t="s">
        <v>118</v>
      </c>
      <c r="C238" s="2" t="s">
        <v>117</v>
      </c>
      <c r="D238" s="27">
        <v>0.01</v>
      </c>
      <c r="E238" s="2">
        <v>0.9518</v>
      </c>
      <c r="F238" s="2">
        <v>0.3314</v>
      </c>
      <c r="G238" s="2">
        <v>0.4916</v>
      </c>
    </row>
    <row r="239" spans="1:7">
      <c r="A239" s="2" t="s">
        <v>40</v>
      </c>
      <c r="B239" s="2" t="s">
        <v>118</v>
      </c>
      <c r="C239" s="2" t="s">
        <v>117</v>
      </c>
      <c r="D239" s="27">
        <v>0.015</v>
      </c>
      <c r="E239" s="2">
        <v>0.9639</v>
      </c>
      <c r="F239" s="2">
        <v>0.3226</v>
      </c>
      <c r="G239" s="2">
        <v>0.4834</v>
      </c>
    </row>
    <row r="240" spans="1:7">
      <c r="A240" s="2" t="s">
        <v>40</v>
      </c>
      <c r="B240" s="2" t="s">
        <v>118</v>
      </c>
      <c r="C240" s="2" t="s">
        <v>117</v>
      </c>
      <c r="D240" s="27">
        <v>0.02</v>
      </c>
      <c r="E240" s="2">
        <v>0.9663</v>
      </c>
      <c r="F240" s="2">
        <v>0.3322</v>
      </c>
      <c r="G240" s="2">
        <v>0.4944</v>
      </c>
    </row>
    <row r="241" spans="1:7">
      <c r="A241" s="2" t="s">
        <v>40</v>
      </c>
      <c r="B241" s="2" t="s">
        <v>118</v>
      </c>
      <c r="C241" s="2" t="s">
        <v>117</v>
      </c>
      <c r="D241" s="27">
        <v>0.03</v>
      </c>
      <c r="E241" s="2">
        <v>0.9663</v>
      </c>
      <c r="F241" s="2">
        <v>0.3364</v>
      </c>
      <c r="G241" s="2">
        <v>0.4991</v>
      </c>
    </row>
    <row r="242" spans="1:7">
      <c r="A242" s="2" t="s">
        <v>40</v>
      </c>
      <c r="B242" s="2" t="s">
        <v>118</v>
      </c>
      <c r="C242" s="2" t="s">
        <v>117</v>
      </c>
      <c r="D242" s="27">
        <v>0.05</v>
      </c>
      <c r="E242" s="2">
        <v>0.9735</v>
      </c>
      <c r="F242" s="2">
        <v>0.3285</v>
      </c>
      <c r="G242" s="2">
        <v>0.4912</v>
      </c>
    </row>
    <row r="243" spans="1:7">
      <c r="A243" s="2" t="s">
        <v>46</v>
      </c>
      <c r="B243" s="2" t="s">
        <v>112</v>
      </c>
      <c r="C243" s="2" t="s">
        <v>113</v>
      </c>
      <c r="D243" s="27">
        <v>0.005</v>
      </c>
      <c r="E243" s="2">
        <v>0.0337</v>
      </c>
      <c r="F243" s="2">
        <v>0.6087</v>
      </c>
      <c r="G243" s="2">
        <v>0.0639</v>
      </c>
    </row>
    <row r="244" spans="1:7">
      <c r="A244" s="2" t="s">
        <v>46</v>
      </c>
      <c r="B244" s="2" t="s">
        <v>112</v>
      </c>
      <c r="C244" s="2" t="s">
        <v>113</v>
      </c>
      <c r="D244" s="27">
        <v>0.01</v>
      </c>
      <c r="E244" s="2">
        <v>0.3373</v>
      </c>
      <c r="F244" s="2">
        <v>0.8974</v>
      </c>
      <c r="G244" s="2">
        <v>0.4903</v>
      </c>
    </row>
    <row r="245" spans="1:7">
      <c r="A245" s="2" t="s">
        <v>46</v>
      </c>
      <c r="B245" s="2" t="s">
        <v>112</v>
      </c>
      <c r="C245" s="2" t="s">
        <v>113</v>
      </c>
      <c r="D245" s="27">
        <v>0.015</v>
      </c>
      <c r="E245" s="2">
        <v>0.7012</v>
      </c>
      <c r="F245" s="2">
        <v>0.9541</v>
      </c>
      <c r="G245" s="2">
        <v>0.8083</v>
      </c>
    </row>
    <row r="246" spans="1:7">
      <c r="A246" s="2" t="s">
        <v>46</v>
      </c>
      <c r="B246" s="2" t="s">
        <v>112</v>
      </c>
      <c r="C246" s="2" t="s">
        <v>113</v>
      </c>
      <c r="D246" s="27">
        <v>0.02</v>
      </c>
      <c r="E246" s="2">
        <v>0.8602</v>
      </c>
      <c r="F246" s="2">
        <v>0.9701</v>
      </c>
      <c r="G246" s="2">
        <v>0.9119</v>
      </c>
    </row>
    <row r="247" spans="1:7">
      <c r="A247" s="2" t="s">
        <v>46</v>
      </c>
      <c r="B247" s="2" t="s">
        <v>112</v>
      </c>
      <c r="C247" s="2" t="s">
        <v>113</v>
      </c>
      <c r="D247" s="27">
        <v>0.03</v>
      </c>
      <c r="E247" s="2">
        <v>0.9446</v>
      </c>
      <c r="F247" s="2">
        <v>0.9561</v>
      </c>
      <c r="G247" s="2">
        <v>0.9503</v>
      </c>
    </row>
    <row r="248" spans="1:7">
      <c r="A248" s="2" t="s">
        <v>46</v>
      </c>
      <c r="B248" s="2" t="s">
        <v>112</v>
      </c>
      <c r="C248" s="2" t="s">
        <v>113</v>
      </c>
      <c r="D248" s="27">
        <v>0.05</v>
      </c>
      <c r="E248" s="2">
        <v>0.9831</v>
      </c>
      <c r="F248" s="2">
        <v>0.9784</v>
      </c>
      <c r="G248" s="2">
        <v>0.9807</v>
      </c>
    </row>
    <row r="249" spans="1:7">
      <c r="A249" s="2" t="s">
        <v>46</v>
      </c>
      <c r="B249" s="2" t="s">
        <v>112</v>
      </c>
      <c r="C249" s="2" t="s">
        <v>114</v>
      </c>
      <c r="D249" s="27">
        <v>0.005</v>
      </c>
      <c r="E249" s="2">
        <v>0.0169</v>
      </c>
      <c r="F249" s="2">
        <v>0.4375</v>
      </c>
      <c r="G249" s="2">
        <v>0.0325</v>
      </c>
    </row>
    <row r="250" spans="1:7">
      <c r="A250" s="2" t="s">
        <v>46</v>
      </c>
      <c r="B250" s="2" t="s">
        <v>112</v>
      </c>
      <c r="C250" s="2" t="s">
        <v>114</v>
      </c>
      <c r="D250" s="27">
        <v>0.01</v>
      </c>
      <c r="E250" s="2">
        <v>0.5542</v>
      </c>
      <c r="F250" s="2">
        <v>0.9544</v>
      </c>
      <c r="G250" s="2">
        <v>0.7012</v>
      </c>
    </row>
    <row r="251" spans="1:7">
      <c r="A251" s="2" t="s">
        <v>46</v>
      </c>
      <c r="B251" s="2" t="s">
        <v>112</v>
      </c>
      <c r="C251" s="2" t="s">
        <v>114</v>
      </c>
      <c r="D251" s="27">
        <v>0.015</v>
      </c>
      <c r="E251" s="2">
        <v>0.8458</v>
      </c>
      <c r="F251" s="2">
        <v>0.9616</v>
      </c>
      <c r="G251" s="2">
        <v>0.9</v>
      </c>
    </row>
    <row r="252" spans="1:7">
      <c r="A252" s="2" t="s">
        <v>46</v>
      </c>
      <c r="B252" s="2" t="s">
        <v>112</v>
      </c>
      <c r="C252" s="2" t="s">
        <v>114</v>
      </c>
      <c r="D252" s="27">
        <v>0.02</v>
      </c>
      <c r="E252" s="2">
        <v>0.9253</v>
      </c>
      <c r="F252" s="2">
        <v>0.9648</v>
      </c>
      <c r="G252" s="2">
        <v>0.9446</v>
      </c>
    </row>
    <row r="253" spans="1:7">
      <c r="A253" s="2" t="s">
        <v>46</v>
      </c>
      <c r="B253" s="2" t="s">
        <v>112</v>
      </c>
      <c r="C253" s="2" t="s">
        <v>114</v>
      </c>
      <c r="D253" s="27">
        <v>0.03</v>
      </c>
      <c r="E253" s="2">
        <v>0.9614</v>
      </c>
      <c r="F253" s="2">
        <v>0.9614</v>
      </c>
      <c r="G253" s="2">
        <v>0.9614</v>
      </c>
    </row>
    <row r="254" spans="1:7">
      <c r="A254" s="2" t="s">
        <v>46</v>
      </c>
      <c r="B254" s="2" t="s">
        <v>112</v>
      </c>
      <c r="C254" s="2" t="s">
        <v>114</v>
      </c>
      <c r="D254" s="27">
        <v>0.05</v>
      </c>
      <c r="E254" s="2">
        <v>0.988</v>
      </c>
      <c r="F254" s="2">
        <v>0.9624</v>
      </c>
      <c r="G254" s="2">
        <v>0.975</v>
      </c>
    </row>
    <row r="255" spans="1:7">
      <c r="A255" s="2" t="s">
        <v>46</v>
      </c>
      <c r="B255" s="2" t="s">
        <v>112</v>
      </c>
      <c r="C255" s="2" t="s">
        <v>115</v>
      </c>
      <c r="D255" s="27">
        <v>0.005</v>
      </c>
      <c r="E255" s="2">
        <v>0.0361</v>
      </c>
      <c r="F255" s="2">
        <v>0.4545</v>
      </c>
      <c r="G255" s="2">
        <v>0.0669</v>
      </c>
    </row>
    <row r="256" spans="1:7">
      <c r="A256" s="2" t="s">
        <v>46</v>
      </c>
      <c r="B256" s="2" t="s">
        <v>112</v>
      </c>
      <c r="C256" s="2" t="s">
        <v>115</v>
      </c>
      <c r="D256" s="27">
        <v>0.01</v>
      </c>
      <c r="E256" s="2">
        <v>0.6458</v>
      </c>
      <c r="F256" s="2">
        <v>0.9338</v>
      </c>
      <c r="G256" s="2">
        <v>0.7635</v>
      </c>
    </row>
    <row r="257" spans="1:7">
      <c r="A257" s="2" t="s">
        <v>46</v>
      </c>
      <c r="B257" s="2" t="s">
        <v>112</v>
      </c>
      <c r="C257" s="2" t="s">
        <v>115</v>
      </c>
      <c r="D257" s="27">
        <v>0.015</v>
      </c>
      <c r="E257" s="2">
        <v>0.8892</v>
      </c>
      <c r="F257" s="2">
        <v>0.9685</v>
      </c>
      <c r="G257" s="2">
        <v>0.9272</v>
      </c>
    </row>
    <row r="258" spans="1:7">
      <c r="A258" s="2" t="s">
        <v>46</v>
      </c>
      <c r="B258" s="2" t="s">
        <v>112</v>
      </c>
      <c r="C258" s="2" t="s">
        <v>115</v>
      </c>
      <c r="D258" s="27">
        <v>0.02</v>
      </c>
      <c r="E258" s="2">
        <v>0.9325</v>
      </c>
      <c r="F258" s="2">
        <v>0.9651</v>
      </c>
      <c r="G258" s="2">
        <v>0.9485</v>
      </c>
    </row>
    <row r="259" spans="1:7">
      <c r="A259" s="2" t="s">
        <v>46</v>
      </c>
      <c r="B259" s="2" t="s">
        <v>112</v>
      </c>
      <c r="C259" s="2" t="s">
        <v>115</v>
      </c>
      <c r="D259" s="27">
        <v>0.03</v>
      </c>
      <c r="E259" s="2">
        <v>0.959</v>
      </c>
      <c r="F259" s="2">
        <v>0.959</v>
      </c>
      <c r="G259" s="2">
        <v>0.959</v>
      </c>
    </row>
    <row r="260" spans="1:7">
      <c r="A260" s="2" t="s">
        <v>46</v>
      </c>
      <c r="B260" s="2" t="s">
        <v>112</v>
      </c>
      <c r="C260" s="2" t="s">
        <v>115</v>
      </c>
      <c r="D260" s="27">
        <v>0.05</v>
      </c>
      <c r="E260" s="2">
        <v>0.9904</v>
      </c>
      <c r="F260" s="2">
        <v>0.9671</v>
      </c>
      <c r="G260" s="2">
        <v>0.9786</v>
      </c>
    </row>
    <row r="261" spans="1:7">
      <c r="A261" s="2" t="s">
        <v>46</v>
      </c>
      <c r="B261" s="2" t="s">
        <v>112</v>
      </c>
      <c r="C261" s="2" t="s">
        <v>116</v>
      </c>
      <c r="D261" s="27">
        <v>0.005</v>
      </c>
      <c r="E261" s="2">
        <v>0.0651</v>
      </c>
      <c r="F261" s="2">
        <v>0.54</v>
      </c>
      <c r="G261" s="2">
        <v>0.1162</v>
      </c>
    </row>
    <row r="262" spans="1:7">
      <c r="A262" s="2" t="s">
        <v>46</v>
      </c>
      <c r="B262" s="2" t="s">
        <v>112</v>
      </c>
      <c r="C262" s="2" t="s">
        <v>116</v>
      </c>
      <c r="D262" s="27">
        <v>0.01</v>
      </c>
      <c r="E262" s="2">
        <v>0.7084</v>
      </c>
      <c r="F262" s="2">
        <v>0.9484</v>
      </c>
      <c r="G262" s="2">
        <v>0.811</v>
      </c>
    </row>
    <row r="263" spans="1:7">
      <c r="A263" s="2" t="s">
        <v>46</v>
      </c>
      <c r="B263" s="2" t="s">
        <v>112</v>
      </c>
      <c r="C263" s="2" t="s">
        <v>116</v>
      </c>
      <c r="D263" s="27">
        <v>0.015</v>
      </c>
      <c r="E263" s="2">
        <v>0.9157</v>
      </c>
      <c r="F263" s="2">
        <v>0.9596</v>
      </c>
      <c r="G263" s="2">
        <v>0.9371</v>
      </c>
    </row>
    <row r="264" spans="1:7">
      <c r="A264" s="2" t="s">
        <v>46</v>
      </c>
      <c r="B264" s="2" t="s">
        <v>112</v>
      </c>
      <c r="C264" s="2" t="s">
        <v>116</v>
      </c>
      <c r="D264" s="27">
        <v>0.02</v>
      </c>
      <c r="E264" s="2">
        <v>0.9566</v>
      </c>
      <c r="F264" s="2">
        <v>0.952</v>
      </c>
      <c r="G264" s="2">
        <v>0.9543</v>
      </c>
    </row>
    <row r="265" spans="1:7">
      <c r="A265" s="2" t="s">
        <v>46</v>
      </c>
      <c r="B265" s="2" t="s">
        <v>112</v>
      </c>
      <c r="C265" s="2" t="s">
        <v>116</v>
      </c>
      <c r="D265" s="27">
        <v>0.03</v>
      </c>
      <c r="E265" s="2">
        <v>0.9711</v>
      </c>
      <c r="F265" s="2">
        <v>0.9527</v>
      </c>
      <c r="G265" s="2">
        <v>0.9618</v>
      </c>
    </row>
    <row r="266" spans="1:7">
      <c r="A266" s="2" t="s">
        <v>46</v>
      </c>
      <c r="B266" s="2" t="s">
        <v>112</v>
      </c>
      <c r="C266" s="2" t="s">
        <v>116</v>
      </c>
      <c r="D266" s="27">
        <v>0.05</v>
      </c>
      <c r="E266" s="2">
        <v>0.9855</v>
      </c>
      <c r="F266" s="2">
        <v>0.9601</v>
      </c>
      <c r="G266" s="2">
        <v>0.9726</v>
      </c>
    </row>
    <row r="267" spans="1:7">
      <c r="A267" s="2" t="s">
        <v>46</v>
      </c>
      <c r="B267" s="2" t="s">
        <v>112</v>
      </c>
      <c r="C267" s="2" t="s">
        <v>117</v>
      </c>
      <c r="D267" s="27">
        <v>0.005</v>
      </c>
      <c r="E267" s="2">
        <v>0.0458</v>
      </c>
      <c r="F267" s="2">
        <v>0.475</v>
      </c>
      <c r="G267" s="2">
        <v>0.0835</v>
      </c>
    </row>
    <row r="268" spans="1:7">
      <c r="A268" s="2" t="s">
        <v>46</v>
      </c>
      <c r="B268" s="2" t="s">
        <v>112</v>
      </c>
      <c r="C268" s="2" t="s">
        <v>117</v>
      </c>
      <c r="D268" s="27">
        <v>0.01</v>
      </c>
      <c r="E268" s="2">
        <v>0.7349</v>
      </c>
      <c r="F268" s="2">
        <v>0.9215</v>
      </c>
      <c r="G268" s="2">
        <v>0.8177</v>
      </c>
    </row>
    <row r="269" spans="1:7">
      <c r="A269" s="2" t="s">
        <v>46</v>
      </c>
      <c r="B269" s="2" t="s">
        <v>112</v>
      </c>
      <c r="C269" s="2" t="s">
        <v>117</v>
      </c>
      <c r="D269" s="27">
        <v>0.015</v>
      </c>
      <c r="E269" s="2">
        <v>0.8988</v>
      </c>
      <c r="F269" s="2">
        <v>0.9419</v>
      </c>
      <c r="G269" s="2">
        <v>0.9198</v>
      </c>
    </row>
    <row r="270" spans="1:7">
      <c r="A270" s="2" t="s">
        <v>46</v>
      </c>
      <c r="B270" s="2" t="s">
        <v>112</v>
      </c>
      <c r="C270" s="2" t="s">
        <v>117</v>
      </c>
      <c r="D270" s="27">
        <v>0.02</v>
      </c>
      <c r="E270" s="2">
        <v>0.9494</v>
      </c>
      <c r="F270" s="2">
        <v>0.9336</v>
      </c>
      <c r="G270" s="2">
        <v>0.9414</v>
      </c>
    </row>
    <row r="271" spans="1:7">
      <c r="A271" s="2" t="s">
        <v>46</v>
      </c>
      <c r="B271" s="2" t="s">
        <v>112</v>
      </c>
      <c r="C271" s="2" t="s">
        <v>117</v>
      </c>
      <c r="D271" s="27">
        <v>0.03</v>
      </c>
      <c r="E271" s="2">
        <v>0.9639</v>
      </c>
      <c r="F271" s="2">
        <v>0.9434</v>
      </c>
      <c r="G271" s="2">
        <v>0.9535</v>
      </c>
    </row>
    <row r="272" spans="1:7">
      <c r="A272" s="2" t="s">
        <v>46</v>
      </c>
      <c r="B272" s="2" t="s">
        <v>112</v>
      </c>
      <c r="C272" s="2" t="s">
        <v>117</v>
      </c>
      <c r="D272" s="27">
        <v>0.05</v>
      </c>
      <c r="E272" s="2">
        <v>0.9807</v>
      </c>
      <c r="F272" s="2">
        <v>0.9509</v>
      </c>
      <c r="G272" s="2">
        <v>0.9656</v>
      </c>
    </row>
    <row r="273" spans="1:7">
      <c r="A273" s="2" t="s">
        <v>46</v>
      </c>
      <c r="B273" s="2" t="s">
        <v>118</v>
      </c>
      <c r="C273" s="2" t="s">
        <v>113</v>
      </c>
      <c r="D273" s="27">
        <v>0.005</v>
      </c>
      <c r="E273" s="2">
        <v>0.5253</v>
      </c>
      <c r="F273" s="2">
        <v>0.1195</v>
      </c>
      <c r="G273" s="2">
        <v>0.1947</v>
      </c>
    </row>
    <row r="274" spans="1:7">
      <c r="A274" s="2" t="s">
        <v>46</v>
      </c>
      <c r="B274" s="2" t="s">
        <v>118</v>
      </c>
      <c r="C274" s="2" t="s">
        <v>113</v>
      </c>
      <c r="D274" s="27">
        <v>0.01</v>
      </c>
      <c r="E274" s="2">
        <v>0.8072</v>
      </c>
      <c r="F274" s="2">
        <v>0.1698</v>
      </c>
      <c r="G274" s="2">
        <v>0.2806</v>
      </c>
    </row>
    <row r="275" spans="1:7">
      <c r="A275" s="2" t="s">
        <v>46</v>
      </c>
      <c r="B275" s="2" t="s">
        <v>118</v>
      </c>
      <c r="C275" s="2" t="s">
        <v>113</v>
      </c>
      <c r="D275" s="27">
        <v>0.015</v>
      </c>
      <c r="E275" s="2">
        <v>0.8843</v>
      </c>
      <c r="F275" s="2">
        <v>0.1803</v>
      </c>
      <c r="G275" s="2">
        <v>0.2995</v>
      </c>
    </row>
    <row r="276" spans="1:7">
      <c r="A276" s="2" t="s">
        <v>46</v>
      </c>
      <c r="B276" s="2" t="s">
        <v>118</v>
      </c>
      <c r="C276" s="2" t="s">
        <v>113</v>
      </c>
      <c r="D276" s="27">
        <v>0.02</v>
      </c>
      <c r="E276" s="2">
        <v>0.9157</v>
      </c>
      <c r="F276" s="2">
        <v>0.1919</v>
      </c>
      <c r="G276" s="2">
        <v>0.3173</v>
      </c>
    </row>
    <row r="277" spans="1:7">
      <c r="A277" s="2" t="s">
        <v>46</v>
      </c>
      <c r="B277" s="2" t="s">
        <v>118</v>
      </c>
      <c r="C277" s="2" t="s">
        <v>113</v>
      </c>
      <c r="D277" s="27">
        <v>0.03</v>
      </c>
      <c r="E277" s="2">
        <v>0.9446</v>
      </c>
      <c r="F277" s="2">
        <v>0.1946</v>
      </c>
      <c r="G277" s="2">
        <v>0.3227</v>
      </c>
    </row>
    <row r="278" spans="1:7">
      <c r="A278" s="2" t="s">
        <v>46</v>
      </c>
      <c r="B278" s="2" t="s">
        <v>118</v>
      </c>
      <c r="C278" s="2" t="s">
        <v>113</v>
      </c>
      <c r="D278" s="27">
        <v>0.05</v>
      </c>
      <c r="E278" s="2">
        <v>0.9518</v>
      </c>
      <c r="F278" s="2">
        <v>0.1899</v>
      </c>
      <c r="G278" s="2">
        <v>0.3166</v>
      </c>
    </row>
    <row r="279" spans="1:7">
      <c r="A279" s="2" t="s">
        <v>46</v>
      </c>
      <c r="B279" s="2" t="s">
        <v>118</v>
      </c>
      <c r="C279" s="2" t="s">
        <v>114</v>
      </c>
      <c r="D279" s="27">
        <v>0.005</v>
      </c>
      <c r="E279" s="2">
        <v>0.7976</v>
      </c>
      <c r="F279" s="2">
        <v>0.1233</v>
      </c>
      <c r="G279" s="2">
        <v>0.2136</v>
      </c>
    </row>
    <row r="280" spans="1:7">
      <c r="A280" s="2" t="s">
        <v>46</v>
      </c>
      <c r="B280" s="2" t="s">
        <v>118</v>
      </c>
      <c r="C280" s="2" t="s">
        <v>114</v>
      </c>
      <c r="D280" s="27">
        <v>0.01</v>
      </c>
      <c r="E280" s="2">
        <v>0.9181</v>
      </c>
      <c r="F280" s="2">
        <v>0.1393</v>
      </c>
      <c r="G280" s="2">
        <v>0.2419</v>
      </c>
    </row>
    <row r="281" spans="1:7">
      <c r="A281" s="2" t="s">
        <v>46</v>
      </c>
      <c r="B281" s="2" t="s">
        <v>118</v>
      </c>
      <c r="C281" s="2" t="s">
        <v>114</v>
      </c>
      <c r="D281" s="27">
        <v>0.015</v>
      </c>
      <c r="E281" s="2">
        <v>0.9542</v>
      </c>
      <c r="F281" s="2">
        <v>0.1398</v>
      </c>
      <c r="G281" s="2">
        <v>0.2439</v>
      </c>
    </row>
    <row r="282" spans="1:7">
      <c r="A282" s="2" t="s">
        <v>46</v>
      </c>
      <c r="B282" s="2" t="s">
        <v>118</v>
      </c>
      <c r="C282" s="2" t="s">
        <v>114</v>
      </c>
      <c r="D282" s="27">
        <v>0.02</v>
      </c>
      <c r="E282" s="2">
        <v>0.9446</v>
      </c>
      <c r="F282" s="2">
        <v>0.1438</v>
      </c>
      <c r="G282" s="2">
        <v>0.2496</v>
      </c>
    </row>
    <row r="283" spans="1:7">
      <c r="A283" s="2" t="s">
        <v>46</v>
      </c>
      <c r="B283" s="2" t="s">
        <v>118</v>
      </c>
      <c r="C283" s="2" t="s">
        <v>114</v>
      </c>
      <c r="D283" s="27">
        <v>0.03</v>
      </c>
      <c r="E283" s="2">
        <v>0.9518</v>
      </c>
      <c r="F283" s="2">
        <v>0.1431</v>
      </c>
      <c r="G283" s="2">
        <v>0.2488</v>
      </c>
    </row>
    <row r="284" spans="1:7">
      <c r="A284" s="2" t="s">
        <v>46</v>
      </c>
      <c r="B284" s="2" t="s">
        <v>118</v>
      </c>
      <c r="C284" s="2" t="s">
        <v>114</v>
      </c>
      <c r="D284" s="27">
        <v>0.05</v>
      </c>
      <c r="E284" s="2">
        <v>0.9687</v>
      </c>
      <c r="F284" s="2">
        <v>0.1463</v>
      </c>
      <c r="G284" s="2">
        <v>0.2542</v>
      </c>
    </row>
    <row r="285" spans="1:7">
      <c r="A285" s="2" t="s">
        <v>46</v>
      </c>
      <c r="B285" s="2" t="s">
        <v>118</v>
      </c>
      <c r="C285" s="2" t="s">
        <v>115</v>
      </c>
      <c r="D285" s="27">
        <v>0.005</v>
      </c>
      <c r="E285" s="2">
        <v>0.8867</v>
      </c>
      <c r="F285" s="2">
        <v>0.2067</v>
      </c>
      <c r="G285" s="2">
        <v>0.3352</v>
      </c>
    </row>
    <row r="286" spans="1:7">
      <c r="A286" s="2" t="s">
        <v>46</v>
      </c>
      <c r="B286" s="2" t="s">
        <v>118</v>
      </c>
      <c r="C286" s="2" t="s">
        <v>115</v>
      </c>
      <c r="D286" s="27">
        <v>0.01</v>
      </c>
      <c r="E286" s="2">
        <v>0.9349</v>
      </c>
      <c r="F286" s="2">
        <v>0.2166</v>
      </c>
      <c r="G286" s="2">
        <v>0.3517</v>
      </c>
    </row>
    <row r="287" spans="1:7">
      <c r="A287" s="2" t="s">
        <v>46</v>
      </c>
      <c r="B287" s="2" t="s">
        <v>118</v>
      </c>
      <c r="C287" s="2" t="s">
        <v>115</v>
      </c>
      <c r="D287" s="27">
        <v>0.015</v>
      </c>
      <c r="E287" s="2">
        <v>0.9446</v>
      </c>
      <c r="F287" s="2">
        <v>0.2254</v>
      </c>
      <c r="G287" s="2">
        <v>0.364</v>
      </c>
    </row>
    <row r="288" spans="1:7">
      <c r="A288" s="2" t="s">
        <v>46</v>
      </c>
      <c r="B288" s="2" t="s">
        <v>118</v>
      </c>
      <c r="C288" s="2" t="s">
        <v>115</v>
      </c>
      <c r="D288" s="27">
        <v>0.02</v>
      </c>
      <c r="E288" s="2">
        <v>0.9494</v>
      </c>
      <c r="F288" s="2">
        <v>0.2221</v>
      </c>
      <c r="G288" s="2">
        <v>0.36</v>
      </c>
    </row>
    <row r="289" spans="1:7">
      <c r="A289" s="2" t="s">
        <v>46</v>
      </c>
      <c r="B289" s="2" t="s">
        <v>118</v>
      </c>
      <c r="C289" s="2" t="s">
        <v>115</v>
      </c>
      <c r="D289" s="27">
        <v>0.03</v>
      </c>
      <c r="E289" s="2">
        <v>0.9639</v>
      </c>
      <c r="F289" s="2">
        <v>0.2203</v>
      </c>
      <c r="G289" s="2">
        <v>0.3586</v>
      </c>
    </row>
    <row r="290" spans="1:7">
      <c r="A290" s="2" t="s">
        <v>46</v>
      </c>
      <c r="B290" s="2" t="s">
        <v>118</v>
      </c>
      <c r="C290" s="2" t="s">
        <v>115</v>
      </c>
      <c r="D290" s="27">
        <v>0.05</v>
      </c>
      <c r="E290" s="2">
        <v>0.9639</v>
      </c>
      <c r="F290" s="2">
        <v>0.2283</v>
      </c>
      <c r="G290" s="2">
        <v>0.3692</v>
      </c>
    </row>
    <row r="291" spans="1:7">
      <c r="A291" s="2" t="s">
        <v>46</v>
      </c>
      <c r="B291" s="2" t="s">
        <v>118</v>
      </c>
      <c r="C291" s="2" t="s">
        <v>116</v>
      </c>
      <c r="D291" s="27">
        <v>0.005</v>
      </c>
      <c r="E291" s="2">
        <v>0.9229</v>
      </c>
      <c r="F291" s="2">
        <v>0.3251</v>
      </c>
      <c r="G291" s="2">
        <v>0.4808</v>
      </c>
    </row>
    <row r="292" spans="1:7">
      <c r="A292" s="2" t="s">
        <v>46</v>
      </c>
      <c r="B292" s="2" t="s">
        <v>118</v>
      </c>
      <c r="C292" s="2" t="s">
        <v>116</v>
      </c>
      <c r="D292" s="27">
        <v>0.01</v>
      </c>
      <c r="E292" s="2">
        <v>0.9494</v>
      </c>
      <c r="F292" s="2">
        <v>0.3262</v>
      </c>
      <c r="G292" s="2">
        <v>0.4856</v>
      </c>
    </row>
    <row r="293" spans="1:7">
      <c r="A293" s="2" t="s">
        <v>46</v>
      </c>
      <c r="B293" s="2" t="s">
        <v>118</v>
      </c>
      <c r="C293" s="2" t="s">
        <v>116</v>
      </c>
      <c r="D293" s="27">
        <v>0.015</v>
      </c>
      <c r="E293" s="2">
        <v>0.9566</v>
      </c>
      <c r="F293" s="2">
        <v>0.3314</v>
      </c>
      <c r="G293" s="2">
        <v>0.4923</v>
      </c>
    </row>
    <row r="294" spans="1:7">
      <c r="A294" s="2" t="s">
        <v>46</v>
      </c>
      <c r="B294" s="2" t="s">
        <v>118</v>
      </c>
      <c r="C294" s="2" t="s">
        <v>116</v>
      </c>
      <c r="D294" s="27">
        <v>0.02</v>
      </c>
      <c r="E294" s="2">
        <v>0.959</v>
      </c>
      <c r="F294" s="2">
        <v>0.3225</v>
      </c>
      <c r="G294" s="2">
        <v>0.4827</v>
      </c>
    </row>
    <row r="295" spans="1:7">
      <c r="A295" s="2" t="s">
        <v>46</v>
      </c>
      <c r="B295" s="2" t="s">
        <v>118</v>
      </c>
      <c r="C295" s="2" t="s">
        <v>116</v>
      </c>
      <c r="D295" s="27">
        <v>0.03</v>
      </c>
      <c r="E295" s="2">
        <v>0.9687</v>
      </c>
      <c r="F295" s="2">
        <v>0.3138</v>
      </c>
      <c r="G295" s="2">
        <v>0.474</v>
      </c>
    </row>
    <row r="296" spans="1:7">
      <c r="A296" s="2" t="s">
        <v>46</v>
      </c>
      <c r="B296" s="2" t="s">
        <v>118</v>
      </c>
      <c r="C296" s="2" t="s">
        <v>116</v>
      </c>
      <c r="D296" s="27">
        <v>0.05</v>
      </c>
      <c r="E296" s="2">
        <v>0.9711</v>
      </c>
      <c r="F296" s="2">
        <v>0.3242</v>
      </c>
      <c r="G296" s="2">
        <v>0.4861</v>
      </c>
    </row>
    <row r="297" spans="1:7">
      <c r="A297" s="2" t="s">
        <v>46</v>
      </c>
      <c r="B297" s="2" t="s">
        <v>118</v>
      </c>
      <c r="C297" s="2" t="s">
        <v>117</v>
      </c>
      <c r="D297" s="27">
        <v>0.005</v>
      </c>
      <c r="E297" s="2">
        <v>0.9205</v>
      </c>
      <c r="F297" s="2">
        <v>0.3882</v>
      </c>
      <c r="G297" s="2">
        <v>0.5461</v>
      </c>
    </row>
    <row r="298" spans="1:7">
      <c r="A298" s="2" t="s">
        <v>46</v>
      </c>
      <c r="B298" s="2" t="s">
        <v>118</v>
      </c>
      <c r="C298" s="2" t="s">
        <v>117</v>
      </c>
      <c r="D298" s="27">
        <v>0.01</v>
      </c>
      <c r="E298" s="2">
        <v>0.9542</v>
      </c>
      <c r="F298" s="2">
        <v>0.4057</v>
      </c>
      <c r="G298" s="2">
        <v>0.5693</v>
      </c>
    </row>
    <row r="299" spans="1:7">
      <c r="A299" s="2" t="s">
        <v>46</v>
      </c>
      <c r="B299" s="2" t="s">
        <v>118</v>
      </c>
      <c r="C299" s="2" t="s">
        <v>117</v>
      </c>
      <c r="D299" s="27">
        <v>0.015</v>
      </c>
      <c r="E299" s="2">
        <v>0.959</v>
      </c>
      <c r="F299" s="2">
        <v>0.3925</v>
      </c>
      <c r="G299" s="2">
        <v>0.557</v>
      </c>
    </row>
    <row r="300" spans="1:7">
      <c r="A300" s="2" t="s">
        <v>46</v>
      </c>
      <c r="B300" s="2" t="s">
        <v>118</v>
      </c>
      <c r="C300" s="2" t="s">
        <v>117</v>
      </c>
      <c r="D300" s="27">
        <v>0.02</v>
      </c>
      <c r="E300" s="2">
        <v>0.9542</v>
      </c>
      <c r="F300" s="2">
        <v>0.4116</v>
      </c>
      <c r="G300" s="2">
        <v>0.5751</v>
      </c>
    </row>
    <row r="301" spans="1:7">
      <c r="A301" s="2" t="s">
        <v>46</v>
      </c>
      <c r="B301" s="2" t="s">
        <v>118</v>
      </c>
      <c r="C301" s="2" t="s">
        <v>117</v>
      </c>
      <c r="D301" s="27">
        <v>0.03</v>
      </c>
      <c r="E301" s="2">
        <v>0.9711</v>
      </c>
      <c r="F301" s="2">
        <v>0.4142</v>
      </c>
      <c r="G301" s="2">
        <v>0.5807</v>
      </c>
    </row>
    <row r="302" spans="1:7">
      <c r="A302" s="2" t="s">
        <v>46</v>
      </c>
      <c r="B302" s="2" t="s">
        <v>118</v>
      </c>
      <c r="C302" s="2" t="s">
        <v>117</v>
      </c>
      <c r="D302" s="27">
        <v>0.05</v>
      </c>
      <c r="E302" s="2">
        <v>0.9735</v>
      </c>
      <c r="F302" s="2">
        <v>0.4114</v>
      </c>
      <c r="G302" s="2">
        <v>0.5784</v>
      </c>
    </row>
    <row r="303" spans="1:7">
      <c r="A303" s="2" t="s">
        <v>57</v>
      </c>
      <c r="B303" s="2" t="s">
        <v>112</v>
      </c>
      <c r="C303" s="2" t="s">
        <v>113</v>
      </c>
      <c r="D303" s="27">
        <v>0.005</v>
      </c>
      <c r="E303" s="2">
        <v>0.0386</v>
      </c>
      <c r="F303" s="2">
        <v>0.4571</v>
      </c>
      <c r="G303" s="2">
        <v>0.0712</v>
      </c>
    </row>
    <row r="304" spans="1:7">
      <c r="A304" s="2" t="s">
        <v>57</v>
      </c>
      <c r="B304" s="2" t="s">
        <v>112</v>
      </c>
      <c r="C304" s="2" t="s">
        <v>113</v>
      </c>
      <c r="D304" s="27">
        <v>0.01</v>
      </c>
      <c r="E304" s="2">
        <v>0.506</v>
      </c>
      <c r="F304" s="2">
        <v>0.8824</v>
      </c>
      <c r="G304" s="2">
        <v>0.6432</v>
      </c>
    </row>
    <row r="305" spans="1:7">
      <c r="A305" s="2" t="s">
        <v>57</v>
      </c>
      <c r="B305" s="2" t="s">
        <v>112</v>
      </c>
      <c r="C305" s="2" t="s">
        <v>113</v>
      </c>
      <c r="D305" s="27">
        <v>0.015</v>
      </c>
      <c r="E305" s="2">
        <v>0.8361</v>
      </c>
      <c r="F305" s="2">
        <v>0.9278</v>
      </c>
      <c r="G305" s="2">
        <v>0.8796</v>
      </c>
    </row>
    <row r="306" spans="1:7">
      <c r="A306" s="2" t="s">
        <v>57</v>
      </c>
      <c r="B306" s="2" t="s">
        <v>112</v>
      </c>
      <c r="C306" s="2" t="s">
        <v>113</v>
      </c>
      <c r="D306" s="27">
        <v>0.02</v>
      </c>
      <c r="E306" s="2">
        <v>0.9205</v>
      </c>
      <c r="F306" s="2">
        <v>0.9455</v>
      </c>
      <c r="G306" s="2">
        <v>0.9328</v>
      </c>
    </row>
    <row r="307" spans="1:7">
      <c r="A307" s="2" t="s">
        <v>57</v>
      </c>
      <c r="B307" s="2" t="s">
        <v>112</v>
      </c>
      <c r="C307" s="2" t="s">
        <v>113</v>
      </c>
      <c r="D307" s="27">
        <v>0.03</v>
      </c>
      <c r="E307" s="2">
        <v>0.9614</v>
      </c>
      <c r="F307" s="2">
        <v>0.9661</v>
      </c>
      <c r="G307" s="2">
        <v>0.9637</v>
      </c>
    </row>
    <row r="308" spans="1:7">
      <c r="A308" s="2" t="s">
        <v>57</v>
      </c>
      <c r="B308" s="2" t="s">
        <v>112</v>
      </c>
      <c r="C308" s="2" t="s">
        <v>113</v>
      </c>
      <c r="D308" s="27">
        <v>0.05</v>
      </c>
      <c r="E308" s="2">
        <v>0.9614</v>
      </c>
      <c r="F308" s="2">
        <v>0.95</v>
      </c>
      <c r="G308" s="2">
        <v>0.9557</v>
      </c>
    </row>
    <row r="309" spans="1:7">
      <c r="A309" s="2" t="s">
        <v>57</v>
      </c>
      <c r="B309" s="2" t="s">
        <v>112</v>
      </c>
      <c r="C309" s="2" t="s">
        <v>114</v>
      </c>
      <c r="D309" s="27">
        <v>0.005</v>
      </c>
      <c r="E309" s="2">
        <v>0.0699</v>
      </c>
      <c r="F309" s="2">
        <v>0.4754</v>
      </c>
      <c r="G309" s="2">
        <v>0.1219</v>
      </c>
    </row>
    <row r="310" spans="1:7">
      <c r="A310" s="2" t="s">
        <v>57</v>
      </c>
      <c r="B310" s="2" t="s">
        <v>112</v>
      </c>
      <c r="C310" s="2" t="s">
        <v>114</v>
      </c>
      <c r="D310" s="27">
        <v>0.01</v>
      </c>
      <c r="E310" s="2">
        <v>0.7639</v>
      </c>
      <c r="F310" s="2">
        <v>0.9215</v>
      </c>
      <c r="G310" s="2">
        <v>0.8353</v>
      </c>
    </row>
    <row r="311" spans="1:7">
      <c r="A311" s="2" t="s">
        <v>57</v>
      </c>
      <c r="B311" s="2" t="s">
        <v>112</v>
      </c>
      <c r="C311" s="2" t="s">
        <v>114</v>
      </c>
      <c r="D311" s="27">
        <v>0.015</v>
      </c>
      <c r="E311" s="2">
        <v>0.9301</v>
      </c>
      <c r="F311" s="2">
        <v>0.9392</v>
      </c>
      <c r="G311" s="2">
        <v>0.9346</v>
      </c>
    </row>
    <row r="312" spans="1:7">
      <c r="A312" s="2" t="s">
        <v>57</v>
      </c>
      <c r="B312" s="2" t="s">
        <v>112</v>
      </c>
      <c r="C312" s="2" t="s">
        <v>114</v>
      </c>
      <c r="D312" s="27">
        <v>0.02</v>
      </c>
      <c r="E312" s="2">
        <v>0.9614</v>
      </c>
      <c r="F312" s="2">
        <v>0.9366</v>
      </c>
      <c r="G312" s="2">
        <v>0.9488</v>
      </c>
    </row>
    <row r="313" spans="1:7">
      <c r="A313" s="2" t="s">
        <v>57</v>
      </c>
      <c r="B313" s="2" t="s">
        <v>112</v>
      </c>
      <c r="C313" s="2" t="s">
        <v>114</v>
      </c>
      <c r="D313" s="27">
        <v>0.03</v>
      </c>
      <c r="E313" s="2">
        <v>0.9663</v>
      </c>
      <c r="F313" s="2">
        <v>0.948</v>
      </c>
      <c r="G313" s="2">
        <v>0.9571</v>
      </c>
    </row>
    <row r="314" spans="1:7">
      <c r="A314" s="2" t="s">
        <v>57</v>
      </c>
      <c r="B314" s="2" t="s">
        <v>112</v>
      </c>
      <c r="C314" s="2" t="s">
        <v>114</v>
      </c>
      <c r="D314" s="27">
        <v>0.05</v>
      </c>
      <c r="E314" s="2">
        <v>0.9735</v>
      </c>
      <c r="F314" s="2">
        <v>0.933</v>
      </c>
      <c r="G314" s="2">
        <v>0.9528</v>
      </c>
    </row>
    <row r="315" spans="1:7">
      <c r="A315" s="2" t="s">
        <v>57</v>
      </c>
      <c r="B315" s="2" t="s">
        <v>112</v>
      </c>
      <c r="C315" s="2" t="s">
        <v>115</v>
      </c>
      <c r="D315" s="27">
        <v>0.005</v>
      </c>
      <c r="E315" s="2">
        <v>0.1301</v>
      </c>
      <c r="F315" s="2">
        <v>0.6835</v>
      </c>
      <c r="G315" s="2">
        <v>0.2186</v>
      </c>
    </row>
    <row r="316" spans="1:7">
      <c r="A316" s="2" t="s">
        <v>57</v>
      </c>
      <c r="B316" s="2" t="s">
        <v>112</v>
      </c>
      <c r="C316" s="2" t="s">
        <v>115</v>
      </c>
      <c r="D316" s="27">
        <v>0.01</v>
      </c>
      <c r="E316" s="2">
        <v>0.8313</v>
      </c>
      <c r="F316" s="2">
        <v>0.9055</v>
      </c>
      <c r="G316" s="2">
        <v>0.8668</v>
      </c>
    </row>
    <row r="317" spans="1:7">
      <c r="A317" s="2" t="s">
        <v>57</v>
      </c>
      <c r="B317" s="2" t="s">
        <v>112</v>
      </c>
      <c r="C317" s="2" t="s">
        <v>115</v>
      </c>
      <c r="D317" s="27">
        <v>0.015</v>
      </c>
      <c r="E317" s="2">
        <v>0.9542</v>
      </c>
      <c r="F317" s="2">
        <v>0.9188</v>
      </c>
      <c r="G317" s="2">
        <v>0.9362</v>
      </c>
    </row>
    <row r="318" spans="1:7">
      <c r="A318" s="2" t="s">
        <v>57</v>
      </c>
      <c r="B318" s="2" t="s">
        <v>112</v>
      </c>
      <c r="C318" s="2" t="s">
        <v>115</v>
      </c>
      <c r="D318" s="27">
        <v>0.02</v>
      </c>
      <c r="E318" s="2">
        <v>0.9566</v>
      </c>
      <c r="F318" s="2">
        <v>0.9211</v>
      </c>
      <c r="G318" s="2">
        <v>0.9385</v>
      </c>
    </row>
    <row r="319" spans="1:7">
      <c r="A319" s="2" t="s">
        <v>57</v>
      </c>
      <c r="B319" s="2" t="s">
        <v>112</v>
      </c>
      <c r="C319" s="2" t="s">
        <v>115</v>
      </c>
      <c r="D319" s="27">
        <v>0.03</v>
      </c>
      <c r="E319" s="2">
        <v>0.9663</v>
      </c>
      <c r="F319" s="2">
        <v>0.9052</v>
      </c>
      <c r="G319" s="2">
        <v>0.9348</v>
      </c>
    </row>
    <row r="320" spans="1:7">
      <c r="A320" s="2" t="s">
        <v>57</v>
      </c>
      <c r="B320" s="2" t="s">
        <v>112</v>
      </c>
      <c r="C320" s="2" t="s">
        <v>115</v>
      </c>
      <c r="D320" s="27">
        <v>0.05</v>
      </c>
      <c r="E320" s="2">
        <v>0.9759</v>
      </c>
      <c r="F320" s="2">
        <v>0.9163</v>
      </c>
      <c r="G320" s="2">
        <v>0.9452</v>
      </c>
    </row>
    <row r="321" spans="1:7">
      <c r="A321" s="2" t="s">
        <v>57</v>
      </c>
      <c r="B321" s="2" t="s">
        <v>112</v>
      </c>
      <c r="C321" s="2" t="s">
        <v>116</v>
      </c>
      <c r="D321" s="27">
        <v>0.005</v>
      </c>
      <c r="E321" s="2">
        <v>0.2265</v>
      </c>
      <c r="F321" s="2">
        <v>0.7121</v>
      </c>
      <c r="G321" s="2">
        <v>0.3437</v>
      </c>
    </row>
    <row r="322" spans="1:7">
      <c r="A322" s="2" t="s">
        <v>57</v>
      </c>
      <c r="B322" s="2" t="s">
        <v>112</v>
      </c>
      <c r="C322" s="2" t="s">
        <v>116</v>
      </c>
      <c r="D322" s="27">
        <v>0.01</v>
      </c>
      <c r="E322" s="2">
        <v>0.9253</v>
      </c>
      <c r="F322" s="2">
        <v>0.9298</v>
      </c>
      <c r="G322" s="2">
        <v>0.9275</v>
      </c>
    </row>
    <row r="323" spans="1:7">
      <c r="A323" s="2" t="s">
        <v>57</v>
      </c>
      <c r="B323" s="2" t="s">
        <v>112</v>
      </c>
      <c r="C323" s="2" t="s">
        <v>116</v>
      </c>
      <c r="D323" s="27">
        <v>0.015</v>
      </c>
      <c r="E323" s="2">
        <v>0.9614</v>
      </c>
      <c r="F323" s="2">
        <v>0.911</v>
      </c>
      <c r="G323" s="2">
        <v>0.9355</v>
      </c>
    </row>
    <row r="324" spans="1:7">
      <c r="A324" s="2" t="s">
        <v>57</v>
      </c>
      <c r="B324" s="2" t="s">
        <v>112</v>
      </c>
      <c r="C324" s="2" t="s">
        <v>116</v>
      </c>
      <c r="D324" s="27">
        <v>0.02</v>
      </c>
      <c r="E324" s="2">
        <v>0.9639</v>
      </c>
      <c r="F324" s="2">
        <v>0.9132</v>
      </c>
      <c r="G324" s="2">
        <v>0.9379</v>
      </c>
    </row>
    <row r="325" spans="1:7">
      <c r="A325" s="2" t="s">
        <v>57</v>
      </c>
      <c r="B325" s="2" t="s">
        <v>112</v>
      </c>
      <c r="C325" s="2" t="s">
        <v>116</v>
      </c>
      <c r="D325" s="27">
        <v>0.03</v>
      </c>
      <c r="E325" s="2">
        <v>0.9735</v>
      </c>
      <c r="F325" s="2">
        <v>0.9038</v>
      </c>
      <c r="G325" s="2">
        <v>0.9374</v>
      </c>
    </row>
    <row r="326" spans="1:7">
      <c r="A326" s="2" t="s">
        <v>57</v>
      </c>
      <c r="B326" s="2" t="s">
        <v>112</v>
      </c>
      <c r="C326" s="2" t="s">
        <v>116</v>
      </c>
      <c r="D326" s="27">
        <v>0.05</v>
      </c>
      <c r="E326" s="2">
        <v>0.9783</v>
      </c>
      <c r="F326" s="2">
        <v>0.9144</v>
      </c>
      <c r="G326" s="2">
        <v>0.9453</v>
      </c>
    </row>
    <row r="327" spans="1:7">
      <c r="A327" s="2" t="s">
        <v>57</v>
      </c>
      <c r="B327" s="2" t="s">
        <v>112</v>
      </c>
      <c r="C327" s="2" t="s">
        <v>117</v>
      </c>
      <c r="D327" s="27">
        <v>0.005</v>
      </c>
      <c r="E327" s="2">
        <v>0.3036</v>
      </c>
      <c r="F327" s="2">
        <v>0.7683</v>
      </c>
      <c r="G327" s="2">
        <v>0.4352</v>
      </c>
    </row>
    <row r="328" spans="1:7">
      <c r="A328" s="2" t="s">
        <v>57</v>
      </c>
      <c r="B328" s="2" t="s">
        <v>112</v>
      </c>
      <c r="C328" s="2" t="s">
        <v>117</v>
      </c>
      <c r="D328" s="27">
        <v>0.01</v>
      </c>
      <c r="E328" s="2">
        <v>0.9301</v>
      </c>
      <c r="F328" s="2">
        <v>0.9212</v>
      </c>
      <c r="G328" s="2">
        <v>0.9256</v>
      </c>
    </row>
    <row r="329" spans="1:7">
      <c r="A329" s="2" t="s">
        <v>57</v>
      </c>
      <c r="B329" s="2" t="s">
        <v>112</v>
      </c>
      <c r="C329" s="2" t="s">
        <v>117</v>
      </c>
      <c r="D329" s="27">
        <v>0.015</v>
      </c>
      <c r="E329" s="2">
        <v>0.9711</v>
      </c>
      <c r="F329" s="2">
        <v>0.9286</v>
      </c>
      <c r="G329" s="2">
        <v>0.9494</v>
      </c>
    </row>
    <row r="330" spans="1:7">
      <c r="A330" s="2" t="s">
        <v>57</v>
      </c>
      <c r="B330" s="2" t="s">
        <v>112</v>
      </c>
      <c r="C330" s="2" t="s">
        <v>117</v>
      </c>
      <c r="D330" s="27">
        <v>0.02</v>
      </c>
      <c r="E330" s="2">
        <v>0.9711</v>
      </c>
      <c r="F330" s="2">
        <v>0.8799</v>
      </c>
      <c r="G330" s="2">
        <v>0.9233</v>
      </c>
    </row>
    <row r="331" spans="1:7">
      <c r="A331" s="2" t="s">
        <v>57</v>
      </c>
      <c r="B331" s="2" t="s">
        <v>112</v>
      </c>
      <c r="C331" s="2" t="s">
        <v>117</v>
      </c>
      <c r="D331" s="27">
        <v>0.03</v>
      </c>
      <c r="E331" s="2">
        <v>0.9735</v>
      </c>
      <c r="F331" s="2">
        <v>0.9038</v>
      </c>
      <c r="G331" s="2">
        <v>0.9374</v>
      </c>
    </row>
    <row r="332" spans="1:7">
      <c r="A332" s="2" t="s">
        <v>57</v>
      </c>
      <c r="B332" s="2" t="s">
        <v>112</v>
      </c>
      <c r="C332" s="2" t="s">
        <v>117</v>
      </c>
      <c r="D332" s="27">
        <v>0.05</v>
      </c>
      <c r="E332" s="2">
        <v>0.9759</v>
      </c>
      <c r="F332" s="2">
        <v>0.9081</v>
      </c>
      <c r="G332" s="2">
        <v>0.9408</v>
      </c>
    </row>
    <row r="333" spans="1:7">
      <c r="A333" s="2" t="s">
        <v>57</v>
      </c>
      <c r="B333" s="2" t="s">
        <v>118</v>
      </c>
      <c r="C333" s="2" t="s">
        <v>113</v>
      </c>
      <c r="D333" s="27">
        <v>0.005</v>
      </c>
      <c r="E333" s="2">
        <v>0.6434</v>
      </c>
      <c r="F333" s="2">
        <v>0.0541</v>
      </c>
      <c r="G333" s="2">
        <v>0.0998</v>
      </c>
    </row>
    <row r="334" spans="1:7">
      <c r="A334" s="2" t="s">
        <v>57</v>
      </c>
      <c r="B334" s="2" t="s">
        <v>118</v>
      </c>
      <c r="C334" s="2" t="s">
        <v>113</v>
      </c>
      <c r="D334" s="27">
        <v>0.01</v>
      </c>
      <c r="E334" s="2">
        <v>0.8506</v>
      </c>
      <c r="F334" s="2">
        <v>0.0696</v>
      </c>
      <c r="G334" s="2">
        <v>0.1287</v>
      </c>
    </row>
    <row r="335" spans="1:7">
      <c r="A335" s="2" t="s">
        <v>57</v>
      </c>
      <c r="B335" s="2" t="s">
        <v>118</v>
      </c>
      <c r="C335" s="2" t="s">
        <v>113</v>
      </c>
      <c r="D335" s="27">
        <v>0.015</v>
      </c>
      <c r="E335" s="2">
        <v>0.9229</v>
      </c>
      <c r="F335" s="2">
        <v>0.0758</v>
      </c>
      <c r="G335" s="2">
        <v>0.1401</v>
      </c>
    </row>
    <row r="336" spans="1:7">
      <c r="A336" s="2" t="s">
        <v>57</v>
      </c>
      <c r="B336" s="2" t="s">
        <v>118</v>
      </c>
      <c r="C336" s="2" t="s">
        <v>113</v>
      </c>
      <c r="D336" s="27">
        <v>0.02</v>
      </c>
      <c r="E336" s="2">
        <v>0.9277</v>
      </c>
      <c r="F336" s="2">
        <v>0.0754</v>
      </c>
      <c r="G336" s="2">
        <v>0.1395</v>
      </c>
    </row>
    <row r="337" spans="1:7">
      <c r="A337" s="2" t="s">
        <v>57</v>
      </c>
      <c r="B337" s="2" t="s">
        <v>118</v>
      </c>
      <c r="C337" s="2" t="s">
        <v>113</v>
      </c>
      <c r="D337" s="27">
        <v>0.03</v>
      </c>
      <c r="E337" s="2">
        <v>0.9422</v>
      </c>
      <c r="F337" s="2">
        <v>0.0788</v>
      </c>
      <c r="G337" s="2">
        <v>0.1454</v>
      </c>
    </row>
    <row r="338" spans="1:7">
      <c r="A338" s="2" t="s">
        <v>57</v>
      </c>
      <c r="B338" s="2" t="s">
        <v>118</v>
      </c>
      <c r="C338" s="2" t="s">
        <v>113</v>
      </c>
      <c r="D338" s="27">
        <v>0.05</v>
      </c>
      <c r="E338" s="2">
        <v>0.9494</v>
      </c>
      <c r="F338" s="2">
        <v>0.0771</v>
      </c>
      <c r="G338" s="2">
        <v>0.1426</v>
      </c>
    </row>
    <row r="339" spans="1:7">
      <c r="A339" s="2" t="s">
        <v>57</v>
      </c>
      <c r="B339" s="2" t="s">
        <v>118</v>
      </c>
      <c r="C339" s="2" t="s">
        <v>114</v>
      </c>
      <c r="D339" s="27">
        <v>0.005</v>
      </c>
      <c r="E339" s="2">
        <v>0.8578</v>
      </c>
      <c r="F339" s="2">
        <v>0.056</v>
      </c>
      <c r="G339" s="2">
        <v>0.1051</v>
      </c>
    </row>
    <row r="340" spans="1:7">
      <c r="A340" s="2" t="s">
        <v>57</v>
      </c>
      <c r="B340" s="2" t="s">
        <v>118</v>
      </c>
      <c r="C340" s="2" t="s">
        <v>114</v>
      </c>
      <c r="D340" s="27">
        <v>0.01</v>
      </c>
      <c r="E340" s="2">
        <v>0.9277</v>
      </c>
      <c r="F340" s="2">
        <v>0.0597</v>
      </c>
      <c r="G340" s="2">
        <v>0.1122</v>
      </c>
    </row>
    <row r="341" spans="1:7">
      <c r="A341" s="2" t="s">
        <v>57</v>
      </c>
      <c r="B341" s="2" t="s">
        <v>118</v>
      </c>
      <c r="C341" s="2" t="s">
        <v>114</v>
      </c>
      <c r="D341" s="27">
        <v>0.015</v>
      </c>
      <c r="E341" s="2">
        <v>0.947</v>
      </c>
      <c r="F341" s="2">
        <v>0.0625</v>
      </c>
      <c r="G341" s="2">
        <v>0.1173</v>
      </c>
    </row>
    <row r="342" spans="1:7">
      <c r="A342" s="2" t="s">
        <v>57</v>
      </c>
      <c r="B342" s="2" t="s">
        <v>118</v>
      </c>
      <c r="C342" s="2" t="s">
        <v>114</v>
      </c>
      <c r="D342" s="27">
        <v>0.02</v>
      </c>
      <c r="E342" s="2">
        <v>0.947</v>
      </c>
      <c r="F342" s="2">
        <v>0.0614</v>
      </c>
      <c r="G342" s="2">
        <v>0.1153</v>
      </c>
    </row>
    <row r="343" spans="1:7">
      <c r="A343" s="2" t="s">
        <v>57</v>
      </c>
      <c r="B343" s="2" t="s">
        <v>118</v>
      </c>
      <c r="C343" s="2" t="s">
        <v>114</v>
      </c>
      <c r="D343" s="27">
        <v>0.03</v>
      </c>
      <c r="E343" s="2">
        <v>0.9422</v>
      </c>
      <c r="F343" s="2">
        <v>0.0617</v>
      </c>
      <c r="G343" s="2">
        <v>0.1158</v>
      </c>
    </row>
    <row r="344" spans="1:7">
      <c r="A344" s="2" t="s">
        <v>57</v>
      </c>
      <c r="B344" s="2" t="s">
        <v>118</v>
      </c>
      <c r="C344" s="2" t="s">
        <v>114</v>
      </c>
      <c r="D344" s="27">
        <v>0.05</v>
      </c>
      <c r="E344" s="2">
        <v>0.9566</v>
      </c>
      <c r="F344" s="2">
        <v>0.0617</v>
      </c>
      <c r="G344" s="2">
        <v>0.1159</v>
      </c>
    </row>
    <row r="345" spans="1:7">
      <c r="A345" s="2" t="s">
        <v>57</v>
      </c>
      <c r="B345" s="2" t="s">
        <v>118</v>
      </c>
      <c r="C345" s="2" t="s">
        <v>115</v>
      </c>
      <c r="D345" s="27">
        <v>0.005</v>
      </c>
      <c r="E345" s="2">
        <v>0.9012</v>
      </c>
      <c r="F345" s="2">
        <v>0.0886</v>
      </c>
      <c r="G345" s="2">
        <v>0.1613</v>
      </c>
    </row>
    <row r="346" spans="1:7">
      <c r="A346" s="2" t="s">
        <v>57</v>
      </c>
      <c r="B346" s="2" t="s">
        <v>118</v>
      </c>
      <c r="C346" s="2" t="s">
        <v>115</v>
      </c>
      <c r="D346" s="27">
        <v>0.01</v>
      </c>
      <c r="E346" s="2">
        <v>0.9398</v>
      </c>
      <c r="F346" s="2">
        <v>0.0923</v>
      </c>
      <c r="G346" s="2">
        <v>0.1681</v>
      </c>
    </row>
    <row r="347" spans="1:7">
      <c r="A347" s="2" t="s">
        <v>57</v>
      </c>
      <c r="B347" s="2" t="s">
        <v>118</v>
      </c>
      <c r="C347" s="2" t="s">
        <v>115</v>
      </c>
      <c r="D347" s="27">
        <v>0.015</v>
      </c>
      <c r="E347" s="2">
        <v>0.9446</v>
      </c>
      <c r="F347" s="2">
        <v>0.0903</v>
      </c>
      <c r="G347" s="2">
        <v>0.1648</v>
      </c>
    </row>
    <row r="348" spans="1:7">
      <c r="A348" s="2" t="s">
        <v>57</v>
      </c>
      <c r="B348" s="2" t="s">
        <v>118</v>
      </c>
      <c r="C348" s="2" t="s">
        <v>115</v>
      </c>
      <c r="D348" s="27">
        <v>0.02</v>
      </c>
      <c r="E348" s="2">
        <v>0.947</v>
      </c>
      <c r="F348" s="2">
        <v>0.0903</v>
      </c>
      <c r="G348" s="2">
        <v>0.1649</v>
      </c>
    </row>
    <row r="349" spans="1:7">
      <c r="A349" s="2" t="s">
        <v>57</v>
      </c>
      <c r="B349" s="2" t="s">
        <v>118</v>
      </c>
      <c r="C349" s="2" t="s">
        <v>115</v>
      </c>
      <c r="D349" s="27">
        <v>0.03</v>
      </c>
      <c r="E349" s="2">
        <v>0.9542</v>
      </c>
      <c r="F349" s="2">
        <v>0.093</v>
      </c>
      <c r="G349" s="2">
        <v>0.1695</v>
      </c>
    </row>
    <row r="350" spans="1:7">
      <c r="A350" s="2" t="s">
        <v>57</v>
      </c>
      <c r="B350" s="2" t="s">
        <v>118</v>
      </c>
      <c r="C350" s="2" t="s">
        <v>115</v>
      </c>
      <c r="D350" s="27">
        <v>0.05</v>
      </c>
      <c r="E350" s="2">
        <v>0.959</v>
      </c>
      <c r="F350" s="2">
        <v>0.092</v>
      </c>
      <c r="G350" s="2">
        <v>0.1679</v>
      </c>
    </row>
    <row r="351" spans="1:7">
      <c r="A351" s="2" t="s">
        <v>57</v>
      </c>
      <c r="B351" s="2" t="s">
        <v>118</v>
      </c>
      <c r="C351" s="2" t="s">
        <v>116</v>
      </c>
      <c r="D351" s="27">
        <v>0.005</v>
      </c>
      <c r="E351" s="2">
        <v>0.9205</v>
      </c>
      <c r="F351" s="2">
        <v>0.1228</v>
      </c>
      <c r="G351" s="2">
        <v>0.2167</v>
      </c>
    </row>
    <row r="352" spans="1:7">
      <c r="A352" s="2" t="s">
        <v>57</v>
      </c>
      <c r="B352" s="2" t="s">
        <v>118</v>
      </c>
      <c r="C352" s="2" t="s">
        <v>116</v>
      </c>
      <c r="D352" s="27">
        <v>0.01</v>
      </c>
      <c r="E352" s="2">
        <v>0.9518</v>
      </c>
      <c r="F352" s="2">
        <v>0.1241</v>
      </c>
      <c r="G352" s="2">
        <v>0.2196</v>
      </c>
    </row>
    <row r="353" spans="1:7">
      <c r="A353" s="2" t="s">
        <v>57</v>
      </c>
      <c r="B353" s="2" t="s">
        <v>118</v>
      </c>
      <c r="C353" s="2" t="s">
        <v>116</v>
      </c>
      <c r="D353" s="27">
        <v>0.015</v>
      </c>
      <c r="E353" s="2">
        <v>0.9542</v>
      </c>
      <c r="F353" s="2">
        <v>0.1266</v>
      </c>
      <c r="G353" s="2">
        <v>0.2235</v>
      </c>
    </row>
    <row r="354" spans="1:7">
      <c r="A354" s="2" t="s">
        <v>57</v>
      </c>
      <c r="B354" s="2" t="s">
        <v>118</v>
      </c>
      <c r="C354" s="2" t="s">
        <v>116</v>
      </c>
      <c r="D354" s="27">
        <v>0.02</v>
      </c>
      <c r="E354" s="2">
        <v>0.9518</v>
      </c>
      <c r="F354" s="2">
        <v>0.1244</v>
      </c>
      <c r="G354" s="2">
        <v>0.22</v>
      </c>
    </row>
    <row r="355" spans="1:7">
      <c r="A355" s="2" t="s">
        <v>57</v>
      </c>
      <c r="B355" s="2" t="s">
        <v>118</v>
      </c>
      <c r="C355" s="2" t="s">
        <v>116</v>
      </c>
      <c r="D355" s="27">
        <v>0.03</v>
      </c>
      <c r="E355" s="2">
        <v>0.959</v>
      </c>
      <c r="F355" s="2">
        <v>0.1254</v>
      </c>
      <c r="G355" s="2">
        <v>0.2218</v>
      </c>
    </row>
    <row r="356" spans="1:7">
      <c r="A356" s="2" t="s">
        <v>57</v>
      </c>
      <c r="B356" s="2" t="s">
        <v>118</v>
      </c>
      <c r="C356" s="2" t="s">
        <v>116</v>
      </c>
      <c r="D356" s="27">
        <v>0.05</v>
      </c>
      <c r="E356" s="2">
        <v>0.9639</v>
      </c>
      <c r="F356" s="2">
        <v>0.128</v>
      </c>
      <c r="G356" s="2">
        <v>0.226</v>
      </c>
    </row>
    <row r="357" spans="1:7">
      <c r="A357" s="2" t="s">
        <v>57</v>
      </c>
      <c r="B357" s="2" t="s">
        <v>118</v>
      </c>
      <c r="C357" s="2" t="s">
        <v>117</v>
      </c>
      <c r="D357" s="27">
        <v>0.005</v>
      </c>
      <c r="E357" s="2">
        <v>0.9301</v>
      </c>
      <c r="F357" s="2">
        <v>0.1528</v>
      </c>
      <c r="G357" s="2">
        <v>0.2625</v>
      </c>
    </row>
    <row r="358" spans="1:7">
      <c r="A358" s="2" t="s">
        <v>57</v>
      </c>
      <c r="B358" s="2" t="s">
        <v>118</v>
      </c>
      <c r="C358" s="2" t="s">
        <v>117</v>
      </c>
      <c r="D358" s="27">
        <v>0.01</v>
      </c>
      <c r="E358" s="2">
        <v>0.9446</v>
      </c>
      <c r="F358" s="2">
        <v>0.156</v>
      </c>
      <c r="G358" s="2">
        <v>0.2678</v>
      </c>
    </row>
    <row r="359" spans="1:7">
      <c r="A359" s="2" t="s">
        <v>57</v>
      </c>
      <c r="B359" s="2" t="s">
        <v>118</v>
      </c>
      <c r="C359" s="2" t="s">
        <v>117</v>
      </c>
      <c r="D359" s="27">
        <v>0.015</v>
      </c>
      <c r="E359" s="2">
        <v>0.959</v>
      </c>
      <c r="F359" s="2">
        <v>0.1601</v>
      </c>
      <c r="G359" s="2">
        <v>0.2744</v>
      </c>
    </row>
    <row r="360" spans="1:7">
      <c r="A360" s="2" t="s">
        <v>57</v>
      </c>
      <c r="B360" s="2" t="s">
        <v>118</v>
      </c>
      <c r="C360" s="2" t="s">
        <v>117</v>
      </c>
      <c r="D360" s="27">
        <v>0.02</v>
      </c>
      <c r="E360" s="2">
        <v>0.9542</v>
      </c>
      <c r="F360" s="2">
        <v>0.1537</v>
      </c>
      <c r="G360" s="2">
        <v>0.2648</v>
      </c>
    </row>
    <row r="361" spans="1:7">
      <c r="A361" s="2" t="s">
        <v>57</v>
      </c>
      <c r="B361" s="2" t="s">
        <v>118</v>
      </c>
      <c r="C361" s="2" t="s">
        <v>117</v>
      </c>
      <c r="D361" s="27">
        <v>0.03</v>
      </c>
      <c r="E361" s="2">
        <v>0.9614</v>
      </c>
      <c r="F361" s="2">
        <v>0.1593</v>
      </c>
      <c r="G361" s="2">
        <v>0.2733</v>
      </c>
    </row>
    <row r="362" spans="1:7">
      <c r="A362" s="2" t="s">
        <v>57</v>
      </c>
      <c r="B362" s="2" t="s">
        <v>118</v>
      </c>
      <c r="C362" s="2" t="s">
        <v>117</v>
      </c>
      <c r="D362" s="27">
        <v>0.05</v>
      </c>
      <c r="E362" s="2">
        <v>0.9639</v>
      </c>
      <c r="F362" s="2">
        <v>0.1652</v>
      </c>
      <c r="G362" s="2">
        <v>0.2821</v>
      </c>
    </row>
  </sheetData>
  <autoFilter xmlns:etc="http://www.wps.cn/officeDocument/2017/etCustomData" ref="A1:I362" etc:filterBottomFollowUsedRange="0">
    <extLst/>
  </autoFilter>
  <mergeCells count="1">
    <mergeCell ref="A1:I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"/>
  <sheetViews>
    <sheetView workbookViewId="0">
      <selection activeCell="B19" sqref="B19"/>
    </sheetView>
  </sheetViews>
  <sheetFormatPr defaultColWidth="8.72727272727273" defaultRowHeight="14" outlineLevelCol="4"/>
  <cols>
    <col min="1" max="1" width="30" style="6" customWidth="1"/>
    <col min="2" max="2" width="62.0909090909091" style="2" customWidth="1"/>
    <col min="3" max="3" width="26.2727272727273" style="2" customWidth="1"/>
    <col min="4" max="16384" width="8.72727272727273" style="2"/>
  </cols>
  <sheetData>
    <row r="1" ht="17" customHeight="1" spans="1:5">
      <c r="A1" s="3" t="s">
        <v>119</v>
      </c>
      <c r="B1" s="3"/>
      <c r="C1" s="3"/>
      <c r="D1" s="3"/>
      <c r="E1" s="3"/>
    </row>
    <row r="2" ht="26" customHeight="1" spans="1:5">
      <c r="A2" s="8" t="s">
        <v>120</v>
      </c>
      <c r="B2" s="8" t="s">
        <v>121</v>
      </c>
      <c r="C2" s="8" t="s">
        <v>122</v>
      </c>
    </row>
    <row r="3" ht="17" customHeight="1" spans="1:5">
      <c r="A3" s="19" t="s">
        <v>123</v>
      </c>
      <c r="B3" s="26" t="s">
        <v>124</v>
      </c>
      <c r="C3" s="19" t="s">
        <v>125</v>
      </c>
    </row>
    <row r="4" ht="17" customHeight="1" spans="1:5">
      <c r="A4" s="19" t="s">
        <v>126</v>
      </c>
      <c r="B4" s="26" t="s">
        <v>127</v>
      </c>
      <c r="C4" s="19"/>
    </row>
    <row r="5" ht="17" customHeight="1" spans="1:5">
      <c r="A5" s="19" t="s">
        <v>128</v>
      </c>
      <c r="B5" s="26" t="s">
        <v>129</v>
      </c>
      <c r="C5" s="19"/>
    </row>
    <row r="6" ht="17" customHeight="1" spans="1:5">
      <c r="A6" s="19" t="s">
        <v>130</v>
      </c>
      <c r="B6" s="26" t="s">
        <v>131</v>
      </c>
      <c r="C6" s="19"/>
    </row>
    <row r="7" ht="17" customHeight="1" spans="1:5">
      <c r="A7" s="19" t="s">
        <v>132</v>
      </c>
      <c r="B7" s="26" t="s">
        <v>133</v>
      </c>
      <c r="C7" s="19"/>
    </row>
    <row r="8" ht="17" customHeight="1" spans="1:5">
      <c r="A8" s="19" t="s">
        <v>134</v>
      </c>
      <c r="B8" s="26" t="s">
        <v>135</v>
      </c>
      <c r="C8" s="19"/>
    </row>
    <row r="9" ht="17" customHeight="1" spans="1:5">
      <c r="A9" s="19" t="s">
        <v>136</v>
      </c>
      <c r="B9" s="26" t="s">
        <v>137</v>
      </c>
      <c r="C9" s="19"/>
    </row>
    <row r="10" ht="17" customHeight="1" spans="1:5">
      <c r="A10" s="19" t="s">
        <v>138</v>
      </c>
      <c r="B10" s="26" t="s">
        <v>139</v>
      </c>
      <c r="C10" s="19"/>
    </row>
    <row r="11" ht="17" customHeight="1" spans="1:5">
      <c r="A11" s="19" t="s">
        <v>140</v>
      </c>
      <c r="B11" s="26" t="s">
        <v>141</v>
      </c>
      <c r="C11" s="19"/>
    </row>
    <row r="12" ht="17" customHeight="1" spans="1:5">
      <c r="A12" s="19" t="s">
        <v>142</v>
      </c>
      <c r="B12" s="26" t="s">
        <v>143</v>
      </c>
      <c r="C12" s="19"/>
    </row>
    <row r="13" ht="17" customHeight="1" spans="1:5">
      <c r="A13" s="19" t="s">
        <v>144</v>
      </c>
      <c r="B13" s="26" t="s">
        <v>145</v>
      </c>
      <c r="C13" s="19"/>
    </row>
    <row r="14" ht="17" customHeight="1" spans="1:5">
      <c r="A14" s="19" t="s">
        <v>146</v>
      </c>
      <c r="B14" s="26" t="s">
        <v>147</v>
      </c>
      <c r="C14" s="19"/>
    </row>
    <row r="15" ht="17" customHeight="1" spans="1:5">
      <c r="A15" s="19" t="s">
        <v>148</v>
      </c>
      <c r="B15" s="26" t="s">
        <v>149</v>
      </c>
      <c r="C15" s="19" t="s">
        <v>150</v>
      </c>
    </row>
    <row r="16" ht="17" customHeight="1" spans="1:5">
      <c r="A16" s="19" t="s">
        <v>151</v>
      </c>
      <c r="B16" s="26" t="s">
        <v>152</v>
      </c>
      <c r="C16" s="19"/>
    </row>
    <row r="17" ht="17" customHeight="1" spans="1:3">
      <c r="A17" s="19" t="s">
        <v>153</v>
      </c>
      <c r="B17" s="26" t="s">
        <v>154</v>
      </c>
      <c r="C17" s="19"/>
    </row>
    <row r="18" ht="17" customHeight="1" spans="1:3">
      <c r="A18" s="19" t="s">
        <v>155</v>
      </c>
      <c r="B18" s="26" t="s">
        <v>156</v>
      </c>
      <c r="C18" s="19"/>
    </row>
    <row r="19" ht="17" customHeight="1" spans="1:3">
      <c r="A19" s="19" t="s">
        <v>157</v>
      </c>
      <c r="B19" s="26" t="s">
        <v>158</v>
      </c>
      <c r="C19" s="19"/>
    </row>
  </sheetData>
  <mergeCells count="3">
    <mergeCell ref="A1:E1"/>
    <mergeCell ref="C3:C14"/>
    <mergeCell ref="C15:C1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52"/>
  <sheetViews>
    <sheetView workbookViewId="0">
      <selection activeCell="G5" sqref="G5"/>
    </sheetView>
  </sheetViews>
  <sheetFormatPr defaultColWidth="8.90909090909091" defaultRowHeight="14"/>
  <cols>
    <col min="1" max="1" width="15.0909090909091" style="2" customWidth="1"/>
    <col min="2" max="2" width="19.0909090909091" style="2" customWidth="1"/>
    <col min="3" max="16384" width="8.90909090909091" style="2"/>
  </cols>
  <sheetData>
    <row r="1" ht="20" customHeight="1" spans="1:9">
      <c r="A1" s="3" t="s">
        <v>159</v>
      </c>
      <c r="B1" s="3"/>
      <c r="C1" s="3"/>
      <c r="D1" s="3"/>
      <c r="E1" s="3"/>
      <c r="F1" s="3"/>
      <c r="G1" s="3"/>
      <c r="H1" s="3"/>
      <c r="I1" s="3"/>
    </row>
    <row r="2" spans="1:9">
      <c r="A2" s="4" t="s">
        <v>105</v>
      </c>
      <c r="B2" s="4" t="s">
        <v>106</v>
      </c>
      <c r="C2" s="4" t="s">
        <v>107</v>
      </c>
      <c r="D2" s="4" t="s">
        <v>109</v>
      </c>
      <c r="E2" s="4" t="s">
        <v>110</v>
      </c>
      <c r="F2" s="4" t="s">
        <v>111</v>
      </c>
      <c r="G2" s="4"/>
      <c r="H2" s="4"/>
      <c r="I2" s="4"/>
    </row>
    <row r="3" spans="1:9">
      <c r="A3" s="2" t="s">
        <v>15</v>
      </c>
      <c r="B3" s="2" t="s">
        <v>112</v>
      </c>
      <c r="C3" s="2" t="s">
        <v>160</v>
      </c>
      <c r="D3" s="2">
        <v>0.6651</v>
      </c>
      <c r="E3" s="2">
        <v>0.9647</v>
      </c>
      <c r="F3" s="2">
        <v>0.7874</v>
      </c>
    </row>
    <row r="4" spans="1:9">
      <c r="A4" s="2" t="s">
        <v>15</v>
      </c>
      <c r="B4" s="2" t="s">
        <v>112</v>
      </c>
      <c r="C4" s="2" t="s">
        <v>161</v>
      </c>
      <c r="D4" s="2">
        <v>0.7057</v>
      </c>
      <c r="E4" s="2">
        <v>0.9545</v>
      </c>
      <c r="F4" s="2">
        <v>0.8115</v>
      </c>
    </row>
    <row r="5" spans="1:9">
      <c r="A5" s="2" t="s">
        <v>15</v>
      </c>
      <c r="B5" s="2" t="s">
        <v>112</v>
      </c>
      <c r="C5" s="2" t="s">
        <v>162</v>
      </c>
      <c r="D5" s="2">
        <v>0.7428</v>
      </c>
      <c r="E5" s="2">
        <v>0.9581</v>
      </c>
      <c r="F5" s="2">
        <v>0.8368</v>
      </c>
    </row>
    <row r="6" spans="1:9">
      <c r="A6" s="2" t="s">
        <v>15</v>
      </c>
      <c r="B6" s="2" t="s">
        <v>112</v>
      </c>
      <c r="C6" s="2" t="s">
        <v>163</v>
      </c>
      <c r="D6" s="2">
        <v>0.7717</v>
      </c>
      <c r="E6" s="2">
        <v>0.9569</v>
      </c>
      <c r="F6" s="2">
        <v>0.8544</v>
      </c>
    </row>
    <row r="7" spans="1:9">
      <c r="A7" s="2" t="s">
        <v>15</v>
      </c>
      <c r="B7" s="2" t="s">
        <v>112</v>
      </c>
      <c r="C7" s="2" t="s">
        <v>164</v>
      </c>
      <c r="D7" s="2">
        <v>0.7949</v>
      </c>
      <c r="E7" s="2">
        <v>0.9488</v>
      </c>
      <c r="F7" s="2">
        <v>0.8651</v>
      </c>
    </row>
    <row r="8" spans="1:9">
      <c r="A8" s="2" t="s">
        <v>15</v>
      </c>
      <c r="B8" s="2" t="s">
        <v>118</v>
      </c>
      <c r="C8" s="2" t="s">
        <v>160</v>
      </c>
      <c r="D8" s="2">
        <v>0.9258</v>
      </c>
      <c r="E8" s="2">
        <v>0.1647</v>
      </c>
      <c r="F8" s="2">
        <v>0.2797</v>
      </c>
    </row>
    <row r="9" spans="1:9">
      <c r="A9" s="2" t="s">
        <v>15</v>
      </c>
      <c r="B9" s="2" t="s">
        <v>118</v>
      </c>
      <c r="C9" s="2" t="s">
        <v>161</v>
      </c>
      <c r="D9" s="2">
        <v>0.9351</v>
      </c>
      <c r="E9" s="2">
        <v>0.2478</v>
      </c>
      <c r="F9" s="2">
        <v>0.3918</v>
      </c>
    </row>
    <row r="10" spans="1:9">
      <c r="A10" s="2" t="s">
        <v>15</v>
      </c>
      <c r="B10" s="2" t="s">
        <v>118</v>
      </c>
      <c r="C10" s="2" t="s">
        <v>162</v>
      </c>
      <c r="D10" s="2">
        <v>0.9467</v>
      </c>
      <c r="E10" s="2">
        <v>0.3336</v>
      </c>
      <c r="F10" s="2">
        <v>0.4934</v>
      </c>
    </row>
    <row r="11" spans="1:9">
      <c r="A11" s="2" t="s">
        <v>15</v>
      </c>
      <c r="B11" s="2" t="s">
        <v>118</v>
      </c>
      <c r="C11" s="2" t="s">
        <v>163</v>
      </c>
      <c r="D11" s="2">
        <v>0.9502</v>
      </c>
      <c r="E11" s="2">
        <v>0.4098</v>
      </c>
      <c r="F11" s="2">
        <v>0.5726</v>
      </c>
    </row>
    <row r="12" spans="1:9">
      <c r="A12" s="2" t="s">
        <v>15</v>
      </c>
      <c r="B12" s="2" t="s">
        <v>118</v>
      </c>
      <c r="C12" s="2" t="s">
        <v>164</v>
      </c>
      <c r="D12" s="2">
        <v>0.9513</v>
      </c>
      <c r="E12" s="2">
        <v>0.4673</v>
      </c>
      <c r="F12" s="2">
        <v>0.6267</v>
      </c>
    </row>
    <row r="13" spans="1:9">
      <c r="A13" s="2" t="s">
        <v>15</v>
      </c>
      <c r="B13" s="2" t="s">
        <v>165</v>
      </c>
      <c r="C13" s="2" t="s">
        <v>160</v>
      </c>
      <c r="D13" s="2">
        <v>0.9154</v>
      </c>
      <c r="E13" s="2">
        <v>0.8316</v>
      </c>
      <c r="F13" s="2">
        <v>0.8715</v>
      </c>
    </row>
    <row r="14" spans="1:9">
      <c r="A14" s="2" t="s">
        <v>15</v>
      </c>
      <c r="B14" s="2" t="s">
        <v>165</v>
      </c>
      <c r="C14" s="2" t="s">
        <v>161</v>
      </c>
      <c r="D14" s="2">
        <v>0.934</v>
      </c>
      <c r="E14" s="2">
        <v>0.8956</v>
      </c>
      <c r="F14" s="2">
        <v>0.9144</v>
      </c>
    </row>
    <row r="15" spans="1:9">
      <c r="A15" s="2" t="s">
        <v>15</v>
      </c>
      <c r="B15" s="2" t="s">
        <v>165</v>
      </c>
      <c r="C15" s="2" t="s">
        <v>162</v>
      </c>
      <c r="D15" s="2">
        <v>0.9444</v>
      </c>
      <c r="E15" s="2">
        <v>0.8868</v>
      </c>
      <c r="F15" s="2">
        <v>0.9147</v>
      </c>
    </row>
    <row r="16" spans="1:9">
      <c r="A16" s="2" t="s">
        <v>15</v>
      </c>
      <c r="B16" s="2" t="s">
        <v>165</v>
      </c>
      <c r="C16" s="2" t="s">
        <v>163</v>
      </c>
      <c r="D16" s="2">
        <v>0.9525</v>
      </c>
      <c r="E16" s="2">
        <v>0.9053</v>
      </c>
      <c r="F16" s="2">
        <v>0.9283</v>
      </c>
    </row>
    <row r="17" spans="1:6">
      <c r="A17" s="2" t="s">
        <v>15</v>
      </c>
      <c r="B17" s="2" t="s">
        <v>165</v>
      </c>
      <c r="C17" s="2" t="s">
        <v>164</v>
      </c>
      <c r="D17" s="2">
        <v>0.9537</v>
      </c>
      <c r="E17" s="2">
        <v>0.9165</v>
      </c>
      <c r="F17" s="2">
        <v>0.9347</v>
      </c>
    </row>
    <row r="18" spans="1:6">
      <c r="A18" s="2" t="s">
        <v>15</v>
      </c>
      <c r="B18" s="2" t="s">
        <v>166</v>
      </c>
      <c r="C18" s="2" t="s">
        <v>160</v>
      </c>
      <c r="D18" s="2">
        <v>0.9073</v>
      </c>
      <c r="E18" s="2">
        <v>0.8768</v>
      </c>
      <c r="F18" s="2">
        <v>0.8918</v>
      </c>
    </row>
    <row r="19" spans="1:6">
      <c r="A19" s="2" t="s">
        <v>15</v>
      </c>
      <c r="B19" s="2" t="s">
        <v>166</v>
      </c>
      <c r="C19" s="2" t="s">
        <v>161</v>
      </c>
      <c r="D19" s="2">
        <v>0.9282</v>
      </c>
      <c r="E19" s="2">
        <v>0.9228</v>
      </c>
      <c r="F19" s="2">
        <v>0.9255</v>
      </c>
    </row>
    <row r="20" spans="1:6">
      <c r="A20" s="2" t="s">
        <v>15</v>
      </c>
      <c r="B20" s="2" t="s">
        <v>166</v>
      </c>
      <c r="C20" s="2" t="s">
        <v>162</v>
      </c>
      <c r="D20" s="2">
        <v>0.9386</v>
      </c>
      <c r="E20" s="2">
        <v>0.9163</v>
      </c>
      <c r="F20" s="2">
        <v>0.9273</v>
      </c>
    </row>
    <row r="21" spans="1:6">
      <c r="A21" s="2" t="s">
        <v>15</v>
      </c>
      <c r="B21" s="2" t="s">
        <v>166</v>
      </c>
      <c r="C21" s="2" t="s">
        <v>163</v>
      </c>
      <c r="D21" s="2">
        <v>0.9525</v>
      </c>
      <c r="E21" s="2">
        <v>0.9384</v>
      </c>
      <c r="F21" s="2">
        <v>0.9454</v>
      </c>
    </row>
    <row r="22" spans="1:6">
      <c r="A22" s="2" t="s">
        <v>15</v>
      </c>
      <c r="B22" s="2" t="s">
        <v>166</v>
      </c>
      <c r="C22" s="2" t="s">
        <v>164</v>
      </c>
      <c r="D22" s="2">
        <v>0.9502</v>
      </c>
      <c r="E22" s="2">
        <v>0.9404</v>
      </c>
      <c r="F22" s="2">
        <v>0.9453</v>
      </c>
    </row>
    <row r="23" spans="1:6">
      <c r="A23" s="2" t="s">
        <v>15</v>
      </c>
      <c r="B23" s="2" t="s">
        <v>167</v>
      </c>
      <c r="C23" s="2" t="s">
        <v>160</v>
      </c>
      <c r="D23" s="2">
        <v>0.9003</v>
      </c>
      <c r="E23" s="2">
        <v>0.9206</v>
      </c>
      <c r="F23" s="2">
        <v>0.9103</v>
      </c>
    </row>
    <row r="24" spans="1:6">
      <c r="A24" s="2" t="s">
        <v>15</v>
      </c>
      <c r="B24" s="2" t="s">
        <v>167</v>
      </c>
      <c r="C24" s="2" t="s">
        <v>161</v>
      </c>
      <c r="D24" s="2">
        <v>0.9166</v>
      </c>
      <c r="E24" s="2">
        <v>0.9417</v>
      </c>
      <c r="F24" s="2">
        <v>0.929</v>
      </c>
    </row>
    <row r="25" spans="1:6">
      <c r="A25" s="2" t="s">
        <v>15</v>
      </c>
      <c r="B25" s="2" t="s">
        <v>167</v>
      </c>
      <c r="C25" s="2" t="s">
        <v>162</v>
      </c>
      <c r="D25" s="2">
        <v>0.9351</v>
      </c>
      <c r="E25" s="2">
        <v>0.9428</v>
      </c>
      <c r="F25" s="2">
        <v>0.9389</v>
      </c>
    </row>
    <row r="26" spans="1:6">
      <c r="A26" s="2" t="s">
        <v>15</v>
      </c>
      <c r="B26" s="2" t="s">
        <v>167</v>
      </c>
      <c r="C26" s="2" t="s">
        <v>163</v>
      </c>
      <c r="D26" s="2">
        <v>0.9421</v>
      </c>
      <c r="E26" s="2">
        <v>0.9656</v>
      </c>
      <c r="F26" s="2">
        <v>0.9537</v>
      </c>
    </row>
    <row r="27" spans="1:6">
      <c r="A27" s="2" t="s">
        <v>15</v>
      </c>
      <c r="B27" s="2" t="s">
        <v>167</v>
      </c>
      <c r="C27" s="2" t="s">
        <v>164</v>
      </c>
      <c r="D27" s="2">
        <v>0.9479</v>
      </c>
      <c r="E27" s="2">
        <v>0.959</v>
      </c>
      <c r="F27" s="2">
        <v>0.9534</v>
      </c>
    </row>
    <row r="28" spans="1:6">
      <c r="A28" s="2" t="s">
        <v>35</v>
      </c>
      <c r="B28" s="2" t="s">
        <v>112</v>
      </c>
      <c r="C28" s="2" t="s">
        <v>160</v>
      </c>
      <c r="D28" s="2">
        <v>0.5979</v>
      </c>
      <c r="E28" s="2">
        <v>0.9468</v>
      </c>
      <c r="F28" s="2">
        <v>0.7329</v>
      </c>
    </row>
    <row r="29" spans="1:6">
      <c r="A29" s="2" t="s">
        <v>35</v>
      </c>
      <c r="B29" s="2" t="s">
        <v>112</v>
      </c>
      <c r="C29" s="2" t="s">
        <v>161</v>
      </c>
      <c r="D29" s="2">
        <v>0.6593</v>
      </c>
      <c r="E29" s="2">
        <v>0.9515</v>
      </c>
      <c r="F29" s="2">
        <v>0.7789</v>
      </c>
    </row>
    <row r="30" spans="1:6">
      <c r="A30" s="2" t="s">
        <v>35</v>
      </c>
      <c r="B30" s="2" t="s">
        <v>112</v>
      </c>
      <c r="C30" s="2" t="s">
        <v>162</v>
      </c>
      <c r="D30" s="2">
        <v>0.6906</v>
      </c>
      <c r="E30" s="2">
        <v>0.943</v>
      </c>
      <c r="F30" s="2">
        <v>0.7973</v>
      </c>
    </row>
    <row r="31" spans="1:6">
      <c r="A31" s="2" t="s">
        <v>35</v>
      </c>
      <c r="B31" s="2" t="s">
        <v>112</v>
      </c>
      <c r="C31" s="2" t="s">
        <v>163</v>
      </c>
      <c r="D31" s="2">
        <v>0.7219</v>
      </c>
      <c r="E31" s="2">
        <v>0.934</v>
      </c>
      <c r="F31" s="2">
        <v>0.8144</v>
      </c>
    </row>
    <row r="32" spans="1:6">
      <c r="A32" s="2" t="s">
        <v>35</v>
      </c>
      <c r="B32" s="2" t="s">
        <v>112</v>
      </c>
      <c r="C32" s="2" t="s">
        <v>164</v>
      </c>
      <c r="D32" s="2">
        <v>0.7207</v>
      </c>
      <c r="E32" s="2">
        <v>0.9215</v>
      </c>
      <c r="F32" s="2">
        <v>0.8088</v>
      </c>
    </row>
    <row r="33" spans="1:6">
      <c r="A33" s="2" t="s">
        <v>35</v>
      </c>
      <c r="B33" s="2" t="s">
        <v>118</v>
      </c>
      <c r="C33" s="2" t="s">
        <v>160</v>
      </c>
      <c r="D33" s="2">
        <v>0.9282</v>
      </c>
      <c r="E33" s="2">
        <v>0.1495</v>
      </c>
      <c r="F33" s="2">
        <v>0.2575</v>
      </c>
    </row>
    <row r="34" spans="1:6">
      <c r="A34" s="2" t="s">
        <v>35</v>
      </c>
      <c r="B34" s="2" t="s">
        <v>118</v>
      </c>
      <c r="C34" s="2" t="s">
        <v>161</v>
      </c>
      <c r="D34" s="2">
        <v>0.9421</v>
      </c>
      <c r="E34" s="2">
        <v>0.2106</v>
      </c>
      <c r="F34" s="2">
        <v>0.3442</v>
      </c>
    </row>
    <row r="35" spans="1:6">
      <c r="A35" s="2" t="s">
        <v>35</v>
      </c>
      <c r="B35" s="2" t="s">
        <v>118</v>
      </c>
      <c r="C35" s="2" t="s">
        <v>162</v>
      </c>
      <c r="D35" s="2">
        <v>0.9397</v>
      </c>
      <c r="E35" s="2">
        <v>0.2846</v>
      </c>
      <c r="F35" s="2">
        <v>0.4369</v>
      </c>
    </row>
    <row r="36" spans="1:6">
      <c r="A36" s="2" t="s">
        <v>35</v>
      </c>
      <c r="B36" s="2" t="s">
        <v>118</v>
      </c>
      <c r="C36" s="2" t="s">
        <v>163</v>
      </c>
      <c r="D36" s="2">
        <v>0.9502</v>
      </c>
      <c r="E36" s="2">
        <v>0.363</v>
      </c>
      <c r="F36" s="2">
        <v>0.5253</v>
      </c>
    </row>
    <row r="37" spans="1:6">
      <c r="A37" s="2" t="s">
        <v>35</v>
      </c>
      <c r="B37" s="2" t="s">
        <v>118</v>
      </c>
      <c r="C37" s="2" t="s">
        <v>164</v>
      </c>
      <c r="D37" s="2">
        <v>0.949</v>
      </c>
      <c r="E37" s="2">
        <v>0.4198</v>
      </c>
      <c r="F37" s="2">
        <v>0.5821</v>
      </c>
    </row>
    <row r="38" spans="1:6">
      <c r="A38" s="2" t="s">
        <v>35</v>
      </c>
      <c r="B38" s="2" t="s">
        <v>165</v>
      </c>
      <c r="C38" s="2" t="s">
        <v>160</v>
      </c>
      <c r="D38" s="2">
        <v>0.9166</v>
      </c>
      <c r="E38" s="2">
        <v>0.8326</v>
      </c>
      <c r="F38" s="2">
        <v>0.8726</v>
      </c>
    </row>
    <row r="39" spans="1:6">
      <c r="A39" s="2" t="s">
        <v>35</v>
      </c>
      <c r="B39" s="2" t="s">
        <v>165</v>
      </c>
      <c r="C39" s="2" t="s">
        <v>161</v>
      </c>
      <c r="D39" s="2">
        <v>0.9351</v>
      </c>
      <c r="E39" s="2">
        <v>0.854</v>
      </c>
      <c r="F39" s="2">
        <v>0.8927</v>
      </c>
    </row>
    <row r="40" spans="1:6">
      <c r="A40" s="2" t="s">
        <v>35</v>
      </c>
      <c r="B40" s="2" t="s">
        <v>165</v>
      </c>
      <c r="C40" s="2" t="s">
        <v>162</v>
      </c>
      <c r="D40" s="2">
        <v>0.9397</v>
      </c>
      <c r="E40" s="2">
        <v>0.8806</v>
      </c>
      <c r="F40" s="2">
        <v>0.9092</v>
      </c>
    </row>
    <row r="41" spans="1:6">
      <c r="A41" s="2" t="s">
        <v>35</v>
      </c>
      <c r="B41" s="2" t="s">
        <v>165</v>
      </c>
      <c r="C41" s="2" t="s">
        <v>163</v>
      </c>
      <c r="D41" s="2">
        <v>0.9548</v>
      </c>
      <c r="E41" s="2">
        <v>0.9156</v>
      </c>
      <c r="F41" s="2">
        <v>0.9348</v>
      </c>
    </row>
    <row r="42" spans="1:6">
      <c r="A42" s="2" t="s">
        <v>35</v>
      </c>
      <c r="B42" s="2" t="s">
        <v>165</v>
      </c>
      <c r="C42" s="2" t="s">
        <v>164</v>
      </c>
      <c r="D42" s="2">
        <v>0.9479</v>
      </c>
      <c r="E42" s="2">
        <v>0.9009</v>
      </c>
      <c r="F42" s="2">
        <v>0.9238</v>
      </c>
    </row>
    <row r="43" spans="1:6">
      <c r="A43" s="2" t="s">
        <v>35</v>
      </c>
      <c r="B43" s="2" t="s">
        <v>166</v>
      </c>
      <c r="C43" s="2" t="s">
        <v>160</v>
      </c>
      <c r="D43" s="2">
        <v>0.9073</v>
      </c>
      <c r="E43" s="2">
        <v>0.8818</v>
      </c>
      <c r="F43" s="2">
        <v>0.8944</v>
      </c>
    </row>
    <row r="44" spans="1:6">
      <c r="A44" s="2" t="s">
        <v>35</v>
      </c>
      <c r="B44" s="2" t="s">
        <v>166</v>
      </c>
      <c r="C44" s="2" t="s">
        <v>161</v>
      </c>
      <c r="D44" s="2">
        <v>0.9258</v>
      </c>
      <c r="E44" s="2">
        <v>0.8829</v>
      </c>
      <c r="F44" s="2">
        <v>0.9038</v>
      </c>
    </row>
    <row r="45" spans="1:6">
      <c r="A45" s="2" t="s">
        <v>35</v>
      </c>
      <c r="B45" s="2" t="s">
        <v>166</v>
      </c>
      <c r="C45" s="2" t="s">
        <v>162</v>
      </c>
      <c r="D45" s="2">
        <v>0.9328</v>
      </c>
      <c r="E45" s="2">
        <v>0.92</v>
      </c>
      <c r="F45" s="2">
        <v>0.9264</v>
      </c>
    </row>
    <row r="46" spans="1:6">
      <c r="A46" s="2" t="s">
        <v>35</v>
      </c>
      <c r="B46" s="2" t="s">
        <v>166</v>
      </c>
      <c r="C46" s="2" t="s">
        <v>163</v>
      </c>
      <c r="D46" s="2">
        <v>0.9467</v>
      </c>
      <c r="E46" s="2">
        <v>0.9359</v>
      </c>
      <c r="F46" s="2">
        <v>0.9413</v>
      </c>
    </row>
    <row r="47" spans="1:6">
      <c r="A47" s="2" t="s">
        <v>35</v>
      </c>
      <c r="B47" s="2" t="s">
        <v>166</v>
      </c>
      <c r="C47" s="2" t="s">
        <v>164</v>
      </c>
      <c r="D47" s="2">
        <v>0.9444</v>
      </c>
      <c r="E47" s="2">
        <v>0.9314</v>
      </c>
      <c r="F47" s="2">
        <v>0.9379</v>
      </c>
    </row>
    <row r="48" spans="1:6">
      <c r="A48" s="2" t="s">
        <v>35</v>
      </c>
      <c r="B48" s="2" t="s">
        <v>167</v>
      </c>
      <c r="C48" s="2" t="s">
        <v>160</v>
      </c>
      <c r="D48" s="2">
        <v>0.898</v>
      </c>
      <c r="E48" s="2">
        <v>0.9054</v>
      </c>
      <c r="F48" s="2">
        <v>0.9017</v>
      </c>
    </row>
    <row r="49" spans="1:6">
      <c r="A49" s="2" t="s">
        <v>35</v>
      </c>
      <c r="B49" s="2" t="s">
        <v>167</v>
      </c>
      <c r="C49" s="2" t="s">
        <v>161</v>
      </c>
      <c r="D49" s="2">
        <v>0.9212</v>
      </c>
      <c r="E49" s="2">
        <v>0.9117</v>
      </c>
      <c r="F49" s="2">
        <v>0.9164</v>
      </c>
    </row>
    <row r="50" spans="1:6">
      <c r="A50" s="2" t="s">
        <v>35</v>
      </c>
      <c r="B50" s="2" t="s">
        <v>167</v>
      </c>
      <c r="C50" s="2" t="s">
        <v>162</v>
      </c>
      <c r="D50" s="2">
        <v>0.9282</v>
      </c>
      <c r="E50" s="2">
        <v>0.9468</v>
      </c>
      <c r="F50" s="2">
        <v>0.9374</v>
      </c>
    </row>
    <row r="51" spans="1:6">
      <c r="A51" s="2" t="s">
        <v>35</v>
      </c>
      <c r="B51" s="2" t="s">
        <v>167</v>
      </c>
      <c r="C51" s="2" t="s">
        <v>163</v>
      </c>
      <c r="D51" s="2">
        <v>0.9409</v>
      </c>
      <c r="E51" s="2">
        <v>0.9564</v>
      </c>
      <c r="F51" s="2">
        <v>0.9486</v>
      </c>
    </row>
    <row r="52" spans="1:6">
      <c r="A52" s="2" t="s">
        <v>35</v>
      </c>
      <c r="B52" s="2" t="s">
        <v>167</v>
      </c>
      <c r="C52" s="2" t="s">
        <v>164</v>
      </c>
      <c r="D52" s="2">
        <v>0.9374</v>
      </c>
      <c r="E52" s="2">
        <v>0.954</v>
      </c>
      <c r="F52" s="2">
        <v>0.9456</v>
      </c>
    </row>
    <row r="53" spans="1:6">
      <c r="A53" s="2" t="s">
        <v>49</v>
      </c>
      <c r="B53" s="2" t="s">
        <v>112</v>
      </c>
      <c r="C53" s="2" t="s">
        <v>160</v>
      </c>
      <c r="D53" s="2">
        <v>0.8343</v>
      </c>
      <c r="E53" s="2">
        <v>0.9511</v>
      </c>
      <c r="F53" s="2">
        <v>0.8889</v>
      </c>
    </row>
    <row r="54" spans="1:6">
      <c r="A54" s="2" t="s">
        <v>49</v>
      </c>
      <c r="B54" s="2" t="s">
        <v>112</v>
      </c>
      <c r="C54" s="2" t="s">
        <v>161</v>
      </c>
      <c r="D54" s="2">
        <v>0.861</v>
      </c>
      <c r="E54" s="2">
        <v>0.9441</v>
      </c>
      <c r="F54" s="2">
        <v>0.9006</v>
      </c>
    </row>
    <row r="55" spans="1:6">
      <c r="A55" s="2" t="s">
        <v>49</v>
      </c>
      <c r="B55" s="2" t="s">
        <v>112</v>
      </c>
      <c r="C55" s="2" t="s">
        <v>162</v>
      </c>
      <c r="D55" s="2">
        <v>0.9096</v>
      </c>
      <c r="E55" s="2">
        <v>0.9458</v>
      </c>
      <c r="F55" s="2">
        <v>0.9273</v>
      </c>
    </row>
    <row r="56" spans="1:6">
      <c r="A56" s="2" t="s">
        <v>49</v>
      </c>
      <c r="B56" s="2" t="s">
        <v>112</v>
      </c>
      <c r="C56" s="2" t="s">
        <v>163</v>
      </c>
      <c r="D56" s="2">
        <v>0.9119</v>
      </c>
      <c r="E56" s="2">
        <v>0.9516</v>
      </c>
      <c r="F56" s="2">
        <v>0.9313</v>
      </c>
    </row>
    <row r="57" spans="1:6">
      <c r="A57" s="2" t="s">
        <v>49</v>
      </c>
      <c r="B57" s="2" t="s">
        <v>112</v>
      </c>
      <c r="C57" s="2" t="s">
        <v>164</v>
      </c>
      <c r="D57" s="2">
        <v>0.9235</v>
      </c>
      <c r="E57" s="2">
        <v>0.9443</v>
      </c>
      <c r="F57" s="2">
        <v>0.9338</v>
      </c>
    </row>
    <row r="58" spans="1:6">
      <c r="A58" s="2" t="s">
        <v>49</v>
      </c>
      <c r="B58" s="2" t="s">
        <v>118</v>
      </c>
      <c r="C58" s="2" t="s">
        <v>160</v>
      </c>
      <c r="D58" s="2">
        <v>0.9374</v>
      </c>
      <c r="E58" s="2">
        <v>0.2662</v>
      </c>
      <c r="F58" s="2">
        <v>0.4146</v>
      </c>
    </row>
    <row r="59" spans="1:6">
      <c r="A59" s="2" t="s">
        <v>49</v>
      </c>
      <c r="B59" s="2" t="s">
        <v>118</v>
      </c>
      <c r="C59" s="2" t="s">
        <v>161</v>
      </c>
      <c r="D59" s="2">
        <v>0.9513</v>
      </c>
      <c r="E59" s="2">
        <v>0.3376</v>
      </c>
      <c r="F59" s="2">
        <v>0.4983</v>
      </c>
    </row>
    <row r="60" spans="1:6">
      <c r="A60" s="2" t="s">
        <v>49</v>
      </c>
      <c r="B60" s="2" t="s">
        <v>118</v>
      </c>
      <c r="C60" s="2" t="s">
        <v>162</v>
      </c>
      <c r="D60" s="2">
        <v>0.9629</v>
      </c>
      <c r="E60" s="2">
        <v>0.4168</v>
      </c>
      <c r="F60" s="2">
        <v>0.5818</v>
      </c>
    </row>
    <row r="61" spans="1:6">
      <c r="A61" s="2" t="s">
        <v>49</v>
      </c>
      <c r="B61" s="2" t="s">
        <v>118</v>
      </c>
      <c r="C61" s="2" t="s">
        <v>163</v>
      </c>
      <c r="D61" s="2">
        <v>0.9594</v>
      </c>
      <c r="E61" s="2">
        <v>0.4772</v>
      </c>
      <c r="F61" s="2">
        <v>0.6374</v>
      </c>
    </row>
    <row r="62" spans="1:6">
      <c r="A62" s="2" t="s">
        <v>49</v>
      </c>
      <c r="B62" s="2" t="s">
        <v>118</v>
      </c>
      <c r="C62" s="2" t="s">
        <v>164</v>
      </c>
      <c r="D62" s="2">
        <v>0.9652</v>
      </c>
      <c r="E62" s="2">
        <v>0.507</v>
      </c>
      <c r="F62" s="2">
        <v>0.6648</v>
      </c>
    </row>
    <row r="63" spans="1:6">
      <c r="A63" s="2" t="s">
        <v>49</v>
      </c>
      <c r="B63" s="2" t="s">
        <v>165</v>
      </c>
      <c r="C63" s="2" t="s">
        <v>160</v>
      </c>
      <c r="D63" s="2">
        <v>0.9374</v>
      </c>
      <c r="E63" s="2">
        <v>0.8718</v>
      </c>
      <c r="F63" s="2">
        <v>0.9034</v>
      </c>
    </row>
    <row r="64" spans="1:6">
      <c r="A64" s="2" t="s">
        <v>49</v>
      </c>
      <c r="B64" s="2" t="s">
        <v>165</v>
      </c>
      <c r="C64" s="2" t="s">
        <v>161</v>
      </c>
      <c r="D64" s="2">
        <v>0.9525</v>
      </c>
      <c r="E64" s="2">
        <v>0.8717</v>
      </c>
      <c r="F64" s="2">
        <v>0.9103</v>
      </c>
    </row>
    <row r="65" spans="1:6">
      <c r="A65" s="2" t="s">
        <v>49</v>
      </c>
      <c r="B65" s="2" t="s">
        <v>165</v>
      </c>
      <c r="C65" s="2" t="s">
        <v>162</v>
      </c>
      <c r="D65" s="2">
        <v>0.9722</v>
      </c>
      <c r="E65" s="2">
        <v>0.8992</v>
      </c>
      <c r="F65" s="2">
        <v>0.9343</v>
      </c>
    </row>
    <row r="66" spans="1:6">
      <c r="A66" s="2" t="s">
        <v>49</v>
      </c>
      <c r="B66" s="2" t="s">
        <v>165</v>
      </c>
      <c r="C66" s="2" t="s">
        <v>163</v>
      </c>
      <c r="D66" s="2">
        <v>0.971</v>
      </c>
      <c r="E66" s="2">
        <v>0.929</v>
      </c>
      <c r="F66" s="2">
        <v>0.9495</v>
      </c>
    </row>
    <row r="67" spans="1:6">
      <c r="A67" s="2" t="s">
        <v>49</v>
      </c>
      <c r="B67" s="2" t="s">
        <v>165</v>
      </c>
      <c r="C67" s="2" t="s">
        <v>164</v>
      </c>
      <c r="D67" s="2">
        <v>0.9757</v>
      </c>
      <c r="E67" s="2">
        <v>0.9345</v>
      </c>
      <c r="F67" s="2">
        <v>0.9547</v>
      </c>
    </row>
    <row r="68" spans="1:6">
      <c r="A68" s="2" t="s">
        <v>49</v>
      </c>
      <c r="B68" s="2" t="s">
        <v>166</v>
      </c>
      <c r="C68" s="2" t="s">
        <v>160</v>
      </c>
      <c r="D68" s="2">
        <v>0.934</v>
      </c>
      <c r="E68" s="2">
        <v>0.9066</v>
      </c>
      <c r="F68" s="2">
        <v>0.9201</v>
      </c>
    </row>
    <row r="69" spans="1:6">
      <c r="A69" s="2" t="s">
        <v>49</v>
      </c>
      <c r="B69" s="2" t="s">
        <v>166</v>
      </c>
      <c r="C69" s="2" t="s">
        <v>161</v>
      </c>
      <c r="D69" s="2">
        <v>0.9479</v>
      </c>
      <c r="E69" s="2">
        <v>0.9099</v>
      </c>
      <c r="F69" s="2">
        <v>0.9285</v>
      </c>
    </row>
    <row r="70" spans="1:6">
      <c r="A70" s="2" t="s">
        <v>49</v>
      </c>
      <c r="B70" s="2" t="s">
        <v>166</v>
      </c>
      <c r="C70" s="2" t="s">
        <v>162</v>
      </c>
      <c r="D70" s="2">
        <v>0.9687</v>
      </c>
      <c r="E70" s="2">
        <v>0.9217</v>
      </c>
      <c r="F70" s="2">
        <v>0.9446</v>
      </c>
    </row>
    <row r="71" spans="1:6">
      <c r="A71" s="2" t="s">
        <v>49</v>
      </c>
      <c r="B71" s="2" t="s">
        <v>166</v>
      </c>
      <c r="C71" s="2" t="s">
        <v>163</v>
      </c>
      <c r="D71" s="2">
        <v>0.9676</v>
      </c>
      <c r="E71" s="2">
        <v>0.9435</v>
      </c>
      <c r="F71" s="2">
        <v>0.9554</v>
      </c>
    </row>
    <row r="72" spans="1:6">
      <c r="A72" s="2" t="s">
        <v>49</v>
      </c>
      <c r="B72" s="2" t="s">
        <v>166</v>
      </c>
      <c r="C72" s="2" t="s">
        <v>164</v>
      </c>
      <c r="D72" s="2">
        <v>0.971</v>
      </c>
      <c r="E72" s="2">
        <v>0.9512</v>
      </c>
      <c r="F72" s="2">
        <v>0.961</v>
      </c>
    </row>
    <row r="73" spans="1:6">
      <c r="A73" s="2" t="s">
        <v>49</v>
      </c>
      <c r="B73" s="2" t="s">
        <v>167</v>
      </c>
      <c r="C73" s="2" t="s">
        <v>160</v>
      </c>
      <c r="D73" s="2">
        <v>0.9282</v>
      </c>
      <c r="E73" s="2">
        <v>0.9292</v>
      </c>
      <c r="F73" s="2">
        <v>0.9287</v>
      </c>
    </row>
    <row r="74" spans="1:6">
      <c r="A74" s="2" t="s">
        <v>49</v>
      </c>
      <c r="B74" s="2" t="s">
        <v>167</v>
      </c>
      <c r="C74" s="2" t="s">
        <v>161</v>
      </c>
      <c r="D74" s="2">
        <v>0.9467</v>
      </c>
      <c r="E74" s="2">
        <v>0.9316</v>
      </c>
      <c r="F74" s="2">
        <v>0.9391</v>
      </c>
    </row>
    <row r="75" spans="1:6">
      <c r="A75" s="2" t="s">
        <v>49</v>
      </c>
      <c r="B75" s="2" t="s">
        <v>167</v>
      </c>
      <c r="C75" s="2" t="s">
        <v>162</v>
      </c>
      <c r="D75" s="2">
        <v>0.9641</v>
      </c>
      <c r="E75" s="2">
        <v>0.9433</v>
      </c>
      <c r="F75" s="2">
        <v>0.9536</v>
      </c>
    </row>
    <row r="76" spans="1:6">
      <c r="A76" s="2" t="s">
        <v>49</v>
      </c>
      <c r="B76" s="2" t="s">
        <v>167</v>
      </c>
      <c r="C76" s="2" t="s">
        <v>163</v>
      </c>
      <c r="D76" s="2">
        <v>0.9629</v>
      </c>
      <c r="E76" s="2">
        <v>0.9607</v>
      </c>
      <c r="F76" s="2">
        <v>0.9618</v>
      </c>
    </row>
    <row r="77" spans="1:6">
      <c r="A77" s="2" t="s">
        <v>49</v>
      </c>
      <c r="B77" s="2" t="s">
        <v>167</v>
      </c>
      <c r="C77" s="2" t="s">
        <v>164</v>
      </c>
      <c r="D77" s="2">
        <v>0.9664</v>
      </c>
      <c r="E77" s="2">
        <v>0.9642</v>
      </c>
      <c r="F77" s="2">
        <v>0.9653</v>
      </c>
    </row>
    <row r="78" spans="1:6">
      <c r="A78" s="2" t="s">
        <v>40</v>
      </c>
      <c r="B78" s="2" t="s">
        <v>112</v>
      </c>
      <c r="C78" s="2" t="s">
        <v>160</v>
      </c>
      <c r="D78" s="2">
        <v>0.5307</v>
      </c>
      <c r="E78" s="2">
        <v>0.9683</v>
      </c>
      <c r="F78" s="2">
        <v>0.6856</v>
      </c>
    </row>
    <row r="79" spans="1:6">
      <c r="A79" s="2" t="s">
        <v>40</v>
      </c>
      <c r="B79" s="2" t="s">
        <v>112</v>
      </c>
      <c r="C79" s="2" t="s">
        <v>161</v>
      </c>
      <c r="D79" s="2">
        <v>0.5968</v>
      </c>
      <c r="E79" s="2">
        <v>0.968</v>
      </c>
      <c r="F79" s="2">
        <v>0.7384</v>
      </c>
    </row>
    <row r="80" spans="1:6">
      <c r="A80" s="2" t="s">
        <v>40</v>
      </c>
      <c r="B80" s="2" t="s">
        <v>112</v>
      </c>
      <c r="C80" s="2" t="s">
        <v>162</v>
      </c>
      <c r="D80" s="2">
        <v>0.5979</v>
      </c>
      <c r="E80" s="2">
        <v>0.9645</v>
      </c>
      <c r="F80" s="2">
        <v>0.7382</v>
      </c>
    </row>
    <row r="81" spans="1:6">
      <c r="A81" s="2" t="s">
        <v>40</v>
      </c>
      <c r="B81" s="2" t="s">
        <v>112</v>
      </c>
      <c r="C81" s="2" t="s">
        <v>163</v>
      </c>
      <c r="D81" s="2">
        <v>0.6837</v>
      </c>
      <c r="E81" s="2">
        <v>0.9532</v>
      </c>
      <c r="F81" s="2">
        <v>0.7963</v>
      </c>
    </row>
    <row r="82" spans="1:6">
      <c r="A82" s="2" t="s">
        <v>40</v>
      </c>
      <c r="B82" s="2" t="s">
        <v>112</v>
      </c>
      <c r="C82" s="2" t="s">
        <v>164</v>
      </c>
      <c r="D82" s="2">
        <v>0.6941</v>
      </c>
      <c r="E82" s="2">
        <v>0.9599</v>
      </c>
      <c r="F82" s="2">
        <v>0.8056</v>
      </c>
    </row>
    <row r="83" spans="1:6">
      <c r="A83" s="2" t="s">
        <v>40</v>
      </c>
      <c r="B83" s="2" t="s">
        <v>118</v>
      </c>
      <c r="C83" s="2" t="s">
        <v>160</v>
      </c>
      <c r="D83" s="2">
        <v>0.9409</v>
      </c>
      <c r="E83" s="2">
        <v>0.2254</v>
      </c>
      <c r="F83" s="2">
        <v>0.3637</v>
      </c>
    </row>
    <row r="84" spans="1:6">
      <c r="A84" s="2" t="s">
        <v>40</v>
      </c>
      <c r="B84" s="2" t="s">
        <v>118</v>
      </c>
      <c r="C84" s="2" t="s">
        <v>161</v>
      </c>
      <c r="D84" s="2">
        <v>0.9525</v>
      </c>
      <c r="E84" s="2">
        <v>0.2756</v>
      </c>
      <c r="F84" s="2">
        <v>0.4275</v>
      </c>
    </row>
    <row r="85" spans="1:6">
      <c r="A85" s="2" t="s">
        <v>40</v>
      </c>
      <c r="B85" s="2" t="s">
        <v>118</v>
      </c>
      <c r="C85" s="2" t="s">
        <v>162</v>
      </c>
      <c r="D85" s="2">
        <v>0.9525</v>
      </c>
      <c r="E85" s="2">
        <v>0.3343</v>
      </c>
      <c r="F85" s="2">
        <v>0.4949</v>
      </c>
    </row>
    <row r="86" spans="1:6">
      <c r="A86" s="2" t="s">
        <v>40</v>
      </c>
      <c r="B86" s="2" t="s">
        <v>118</v>
      </c>
      <c r="C86" s="2" t="s">
        <v>163</v>
      </c>
      <c r="D86" s="2">
        <v>0.9583</v>
      </c>
      <c r="E86" s="2">
        <v>0.3815</v>
      </c>
      <c r="F86" s="2">
        <v>0.5457</v>
      </c>
    </row>
    <row r="87" spans="1:6">
      <c r="A87" s="2" t="s">
        <v>40</v>
      </c>
      <c r="B87" s="2" t="s">
        <v>118</v>
      </c>
      <c r="C87" s="2" t="s">
        <v>164</v>
      </c>
      <c r="D87" s="2">
        <v>0.9641</v>
      </c>
      <c r="E87" s="2">
        <v>0.4256</v>
      </c>
      <c r="F87" s="2">
        <v>0.5905</v>
      </c>
    </row>
    <row r="88" spans="1:6">
      <c r="A88" s="2" t="s">
        <v>40</v>
      </c>
      <c r="B88" s="2" t="s">
        <v>165</v>
      </c>
      <c r="C88" s="2" t="s">
        <v>160</v>
      </c>
      <c r="D88" s="2">
        <v>0.927</v>
      </c>
      <c r="E88" s="2">
        <v>0.8163</v>
      </c>
      <c r="F88" s="2">
        <v>0.8681</v>
      </c>
    </row>
    <row r="89" spans="1:6">
      <c r="A89" s="2" t="s">
        <v>40</v>
      </c>
      <c r="B89" s="2" t="s">
        <v>165</v>
      </c>
      <c r="C89" s="2" t="s">
        <v>161</v>
      </c>
      <c r="D89" s="2">
        <v>0.9479</v>
      </c>
      <c r="E89" s="2">
        <v>0.8656</v>
      </c>
      <c r="F89" s="2">
        <v>0.9049</v>
      </c>
    </row>
    <row r="90" spans="1:6">
      <c r="A90" s="2" t="s">
        <v>40</v>
      </c>
      <c r="B90" s="2" t="s">
        <v>165</v>
      </c>
      <c r="C90" s="2" t="s">
        <v>162</v>
      </c>
      <c r="D90" s="2">
        <v>0.949</v>
      </c>
      <c r="E90" s="2">
        <v>0.875</v>
      </c>
      <c r="F90" s="2">
        <v>0.9105</v>
      </c>
    </row>
    <row r="91" spans="1:6">
      <c r="A91" s="2" t="s">
        <v>40</v>
      </c>
      <c r="B91" s="2" t="s">
        <v>165</v>
      </c>
      <c r="C91" s="2" t="s">
        <v>163</v>
      </c>
      <c r="D91" s="2">
        <v>0.9618</v>
      </c>
      <c r="E91" s="2">
        <v>0.8896</v>
      </c>
      <c r="F91" s="2">
        <v>0.9243</v>
      </c>
    </row>
    <row r="92" spans="1:6">
      <c r="A92" s="2" t="s">
        <v>40</v>
      </c>
      <c r="B92" s="2" t="s">
        <v>165</v>
      </c>
      <c r="C92" s="2" t="s">
        <v>164</v>
      </c>
      <c r="D92" s="2">
        <v>0.971</v>
      </c>
      <c r="E92" s="2">
        <v>0.8982</v>
      </c>
      <c r="F92" s="2">
        <v>0.9332</v>
      </c>
    </row>
    <row r="93" spans="1:6">
      <c r="A93" s="2" t="s">
        <v>40</v>
      </c>
      <c r="B93" s="2" t="s">
        <v>166</v>
      </c>
      <c r="C93" s="2" t="s">
        <v>160</v>
      </c>
      <c r="D93" s="2">
        <v>0.9189</v>
      </c>
      <c r="E93" s="2">
        <v>0.862</v>
      </c>
      <c r="F93" s="2">
        <v>0.8895</v>
      </c>
    </row>
    <row r="94" spans="1:6">
      <c r="A94" s="2" t="s">
        <v>40</v>
      </c>
      <c r="B94" s="2" t="s">
        <v>166</v>
      </c>
      <c r="C94" s="2" t="s">
        <v>161</v>
      </c>
      <c r="D94" s="2">
        <v>0.9409</v>
      </c>
      <c r="E94" s="2">
        <v>0.9083</v>
      </c>
      <c r="F94" s="2">
        <v>0.9243</v>
      </c>
    </row>
    <row r="95" spans="1:6">
      <c r="A95" s="2" t="s">
        <v>40</v>
      </c>
      <c r="B95" s="2" t="s">
        <v>166</v>
      </c>
      <c r="C95" s="2" t="s">
        <v>162</v>
      </c>
      <c r="D95" s="2">
        <v>0.9421</v>
      </c>
      <c r="E95" s="2">
        <v>0.8974</v>
      </c>
      <c r="F95" s="2">
        <v>0.9192</v>
      </c>
    </row>
    <row r="96" spans="1:6">
      <c r="A96" s="2" t="s">
        <v>40</v>
      </c>
      <c r="B96" s="2" t="s">
        <v>166</v>
      </c>
      <c r="C96" s="2" t="s">
        <v>163</v>
      </c>
      <c r="D96" s="2">
        <v>0.9583</v>
      </c>
      <c r="E96" s="2">
        <v>0.9199</v>
      </c>
      <c r="F96" s="2">
        <v>0.9387</v>
      </c>
    </row>
    <row r="97" spans="1:6">
      <c r="A97" s="2" t="s">
        <v>40</v>
      </c>
      <c r="B97" s="2" t="s">
        <v>166</v>
      </c>
      <c r="C97" s="2" t="s">
        <v>164</v>
      </c>
      <c r="D97" s="2">
        <v>0.9687</v>
      </c>
      <c r="E97" s="2">
        <v>0.9238</v>
      </c>
      <c r="F97" s="2">
        <v>0.9457</v>
      </c>
    </row>
    <row r="98" spans="1:6">
      <c r="A98" s="2" t="s">
        <v>40</v>
      </c>
      <c r="B98" s="2" t="s">
        <v>167</v>
      </c>
      <c r="C98" s="2" t="s">
        <v>160</v>
      </c>
      <c r="D98" s="2">
        <v>0.9096</v>
      </c>
      <c r="E98" s="2">
        <v>0.9107</v>
      </c>
      <c r="F98" s="2">
        <v>0.9101</v>
      </c>
    </row>
    <row r="99" spans="1:6">
      <c r="A99" s="2" t="s">
        <v>40</v>
      </c>
      <c r="B99" s="2" t="s">
        <v>167</v>
      </c>
      <c r="C99" s="2" t="s">
        <v>161</v>
      </c>
      <c r="D99" s="2">
        <v>0.9363</v>
      </c>
      <c r="E99" s="2">
        <v>0.9341</v>
      </c>
      <c r="F99" s="2">
        <v>0.9352</v>
      </c>
    </row>
    <row r="100" spans="1:6">
      <c r="A100" s="2" t="s">
        <v>40</v>
      </c>
      <c r="B100" s="2" t="s">
        <v>167</v>
      </c>
      <c r="C100" s="2" t="s">
        <v>162</v>
      </c>
      <c r="D100" s="2">
        <v>0.9397</v>
      </c>
      <c r="E100" s="2">
        <v>0.9247</v>
      </c>
      <c r="F100" s="2">
        <v>0.9321</v>
      </c>
    </row>
    <row r="101" spans="1:6">
      <c r="A101" s="2" t="s">
        <v>40</v>
      </c>
      <c r="B101" s="2" t="s">
        <v>167</v>
      </c>
      <c r="C101" s="2" t="s">
        <v>163</v>
      </c>
      <c r="D101" s="2">
        <v>0.9513</v>
      </c>
      <c r="E101" s="2">
        <v>0.9437</v>
      </c>
      <c r="F101" s="2">
        <v>0.9475</v>
      </c>
    </row>
    <row r="102" spans="1:6">
      <c r="A102" s="2" t="s">
        <v>40</v>
      </c>
      <c r="B102" s="2" t="s">
        <v>167</v>
      </c>
      <c r="C102" s="2" t="s">
        <v>164</v>
      </c>
      <c r="D102" s="2">
        <v>0.9629</v>
      </c>
      <c r="E102" s="2">
        <v>0.9486</v>
      </c>
      <c r="F102" s="2">
        <v>0.9557</v>
      </c>
    </row>
    <row r="103" spans="1:6">
      <c r="A103" s="2" t="s">
        <v>46</v>
      </c>
      <c r="B103" s="2" t="s">
        <v>112</v>
      </c>
      <c r="C103" s="2" t="s">
        <v>160</v>
      </c>
      <c r="D103" s="2">
        <v>0.5724</v>
      </c>
      <c r="E103" s="2">
        <v>0.9574</v>
      </c>
      <c r="F103" s="2">
        <v>0.7165</v>
      </c>
    </row>
    <row r="104" spans="1:6">
      <c r="A104" s="2" t="s">
        <v>46</v>
      </c>
      <c r="B104" s="2" t="s">
        <v>112</v>
      </c>
      <c r="C104" s="2" t="s">
        <v>161</v>
      </c>
      <c r="D104" s="2">
        <v>0.635</v>
      </c>
      <c r="E104" s="2">
        <v>0.9465</v>
      </c>
      <c r="F104" s="2">
        <v>0.7601</v>
      </c>
    </row>
    <row r="105" spans="1:6">
      <c r="A105" s="2" t="s">
        <v>46</v>
      </c>
      <c r="B105" s="2" t="s">
        <v>112</v>
      </c>
      <c r="C105" s="2" t="s">
        <v>162</v>
      </c>
      <c r="D105" s="2">
        <v>0.6535</v>
      </c>
      <c r="E105" s="2">
        <v>0.9511</v>
      </c>
      <c r="F105" s="2">
        <v>0.7747</v>
      </c>
    </row>
    <row r="106" spans="1:6">
      <c r="A106" s="2" t="s">
        <v>46</v>
      </c>
      <c r="B106" s="2" t="s">
        <v>112</v>
      </c>
      <c r="C106" s="2" t="s">
        <v>163</v>
      </c>
      <c r="D106" s="2">
        <v>0.6698</v>
      </c>
      <c r="E106" s="2">
        <v>0.9429</v>
      </c>
      <c r="F106" s="2">
        <v>0.7832</v>
      </c>
    </row>
    <row r="107" spans="1:6">
      <c r="A107" s="2" t="s">
        <v>46</v>
      </c>
      <c r="B107" s="2" t="s">
        <v>112</v>
      </c>
      <c r="C107" s="2" t="s">
        <v>164</v>
      </c>
      <c r="D107" s="2">
        <v>0.7219</v>
      </c>
      <c r="E107" s="2">
        <v>0.9383</v>
      </c>
      <c r="F107" s="2">
        <v>0.816</v>
      </c>
    </row>
    <row r="108" spans="1:6">
      <c r="A108" s="2" t="s">
        <v>46</v>
      </c>
      <c r="B108" s="2" t="s">
        <v>118</v>
      </c>
      <c r="C108" s="2" t="s">
        <v>160</v>
      </c>
      <c r="D108" s="2">
        <v>0.9247</v>
      </c>
      <c r="E108" s="2">
        <v>0.2137</v>
      </c>
      <c r="F108" s="2">
        <v>0.3472</v>
      </c>
    </row>
    <row r="109" spans="1:6">
      <c r="A109" s="2" t="s">
        <v>46</v>
      </c>
      <c r="B109" s="2" t="s">
        <v>118</v>
      </c>
      <c r="C109" s="2" t="s">
        <v>161</v>
      </c>
      <c r="D109" s="2">
        <v>0.949</v>
      </c>
      <c r="E109" s="2">
        <v>0.2889</v>
      </c>
      <c r="F109" s="2">
        <v>0.443</v>
      </c>
    </row>
    <row r="110" spans="1:6">
      <c r="A110" s="2" t="s">
        <v>46</v>
      </c>
      <c r="B110" s="2" t="s">
        <v>118</v>
      </c>
      <c r="C110" s="2" t="s">
        <v>162</v>
      </c>
      <c r="D110" s="2">
        <v>0.9537</v>
      </c>
      <c r="E110" s="2">
        <v>0.3588</v>
      </c>
      <c r="F110" s="2">
        <v>0.5214</v>
      </c>
    </row>
    <row r="111" spans="1:6">
      <c r="A111" s="2" t="s">
        <v>46</v>
      </c>
      <c r="B111" s="2" t="s">
        <v>118</v>
      </c>
      <c r="C111" s="2" t="s">
        <v>163</v>
      </c>
      <c r="D111" s="2">
        <v>0.9606</v>
      </c>
      <c r="E111" s="2">
        <v>0.4122</v>
      </c>
      <c r="F111" s="2">
        <v>0.5769</v>
      </c>
    </row>
    <row r="112" spans="1:6">
      <c r="A112" s="2" t="s">
        <v>46</v>
      </c>
      <c r="B112" s="2" t="s">
        <v>118</v>
      </c>
      <c r="C112" s="2" t="s">
        <v>164</v>
      </c>
      <c r="D112" s="2">
        <v>0.9571</v>
      </c>
      <c r="E112" s="2">
        <v>0.4607</v>
      </c>
      <c r="F112" s="2">
        <v>0.622</v>
      </c>
    </row>
    <row r="113" spans="1:6">
      <c r="A113" s="2" t="s">
        <v>46</v>
      </c>
      <c r="B113" s="2" t="s">
        <v>165</v>
      </c>
      <c r="C113" s="2" t="s">
        <v>160</v>
      </c>
      <c r="D113" s="2">
        <v>0.9212</v>
      </c>
      <c r="E113" s="2">
        <v>0.7895</v>
      </c>
      <c r="F113" s="2">
        <v>0.8503</v>
      </c>
    </row>
    <row r="114" spans="1:6">
      <c r="A114" s="2" t="s">
        <v>46</v>
      </c>
      <c r="B114" s="2" t="s">
        <v>165</v>
      </c>
      <c r="C114" s="2" t="s">
        <v>161</v>
      </c>
      <c r="D114" s="2">
        <v>0.9479</v>
      </c>
      <c r="E114" s="2">
        <v>0.862</v>
      </c>
      <c r="F114" s="2">
        <v>0.9029</v>
      </c>
    </row>
    <row r="115" spans="1:6">
      <c r="A115" s="2" t="s">
        <v>46</v>
      </c>
      <c r="B115" s="2" t="s">
        <v>165</v>
      </c>
      <c r="C115" s="2" t="s">
        <v>162</v>
      </c>
      <c r="D115" s="2">
        <v>0.9594</v>
      </c>
      <c r="E115" s="2">
        <v>0.8716</v>
      </c>
      <c r="F115" s="2">
        <v>0.9134</v>
      </c>
    </row>
    <row r="116" spans="1:6">
      <c r="A116" s="2" t="s">
        <v>46</v>
      </c>
      <c r="B116" s="2" t="s">
        <v>165</v>
      </c>
      <c r="C116" s="2" t="s">
        <v>163</v>
      </c>
      <c r="D116" s="2">
        <v>0.9641</v>
      </c>
      <c r="E116" s="2">
        <v>0.8758</v>
      </c>
      <c r="F116" s="2">
        <v>0.9178</v>
      </c>
    </row>
    <row r="117" spans="1:6">
      <c r="A117" s="2" t="s">
        <v>46</v>
      </c>
      <c r="B117" s="2" t="s">
        <v>165</v>
      </c>
      <c r="C117" s="2" t="s">
        <v>164</v>
      </c>
      <c r="D117" s="2">
        <v>0.9699</v>
      </c>
      <c r="E117" s="2">
        <v>0.8885</v>
      </c>
      <c r="F117" s="2">
        <v>0.9274</v>
      </c>
    </row>
    <row r="118" spans="1:6">
      <c r="A118" s="2" t="s">
        <v>46</v>
      </c>
      <c r="B118" s="2" t="s">
        <v>166</v>
      </c>
      <c r="C118" s="2" t="s">
        <v>160</v>
      </c>
      <c r="D118" s="2">
        <v>0.9143</v>
      </c>
      <c r="E118" s="2">
        <v>0.8412</v>
      </c>
      <c r="F118" s="2">
        <v>0.8762</v>
      </c>
    </row>
    <row r="119" spans="1:6">
      <c r="A119" s="2" t="s">
        <v>46</v>
      </c>
      <c r="B119" s="2" t="s">
        <v>166</v>
      </c>
      <c r="C119" s="2" t="s">
        <v>161</v>
      </c>
      <c r="D119" s="2">
        <v>0.9421</v>
      </c>
      <c r="E119" s="2">
        <v>0.9033</v>
      </c>
      <c r="F119" s="2">
        <v>0.9223</v>
      </c>
    </row>
    <row r="120" spans="1:6">
      <c r="A120" s="2" t="s">
        <v>46</v>
      </c>
      <c r="B120" s="2" t="s">
        <v>166</v>
      </c>
      <c r="C120" s="2" t="s">
        <v>162</v>
      </c>
      <c r="D120" s="2">
        <v>0.9525</v>
      </c>
      <c r="E120" s="2">
        <v>0.9073</v>
      </c>
      <c r="F120" s="2">
        <v>0.9294</v>
      </c>
    </row>
    <row r="121" spans="1:6">
      <c r="A121" s="2" t="s">
        <v>46</v>
      </c>
      <c r="B121" s="2" t="s">
        <v>166</v>
      </c>
      <c r="C121" s="2" t="s">
        <v>163</v>
      </c>
      <c r="D121" s="2">
        <v>0.9629</v>
      </c>
      <c r="E121" s="2">
        <v>0.9102</v>
      </c>
      <c r="F121" s="2">
        <v>0.9358</v>
      </c>
    </row>
    <row r="122" spans="1:6">
      <c r="A122" s="2" t="s">
        <v>46</v>
      </c>
      <c r="B122" s="2" t="s">
        <v>166</v>
      </c>
      <c r="C122" s="2" t="s">
        <v>164</v>
      </c>
      <c r="D122" s="2">
        <v>0.9664</v>
      </c>
      <c r="E122" s="2">
        <v>0.9155</v>
      </c>
      <c r="F122" s="2">
        <v>0.9403</v>
      </c>
    </row>
    <row r="123" spans="1:6">
      <c r="A123" s="2" t="s">
        <v>46</v>
      </c>
      <c r="B123" s="2" t="s">
        <v>167</v>
      </c>
      <c r="C123" s="2" t="s">
        <v>160</v>
      </c>
      <c r="D123" s="2">
        <v>0.905</v>
      </c>
      <c r="E123" s="2">
        <v>0.8926</v>
      </c>
      <c r="F123" s="2">
        <v>0.8988</v>
      </c>
    </row>
    <row r="124" spans="1:6">
      <c r="A124" s="2" t="s">
        <v>46</v>
      </c>
      <c r="B124" s="2" t="s">
        <v>167</v>
      </c>
      <c r="C124" s="2" t="s">
        <v>161</v>
      </c>
      <c r="D124" s="2">
        <v>0.9305</v>
      </c>
      <c r="E124" s="2">
        <v>0.9283</v>
      </c>
      <c r="F124" s="2">
        <v>0.9294</v>
      </c>
    </row>
    <row r="125" spans="1:6">
      <c r="A125" s="2" t="s">
        <v>46</v>
      </c>
      <c r="B125" s="2" t="s">
        <v>167</v>
      </c>
      <c r="C125" s="2" t="s">
        <v>162</v>
      </c>
      <c r="D125" s="2">
        <v>0.9467</v>
      </c>
      <c r="E125" s="2">
        <v>0.9284</v>
      </c>
      <c r="F125" s="2">
        <v>0.9375</v>
      </c>
    </row>
    <row r="126" spans="1:6">
      <c r="A126" s="2" t="s">
        <v>46</v>
      </c>
      <c r="B126" s="2" t="s">
        <v>167</v>
      </c>
      <c r="C126" s="2" t="s">
        <v>163</v>
      </c>
      <c r="D126" s="2">
        <v>0.9583</v>
      </c>
      <c r="E126" s="2">
        <v>0.9271</v>
      </c>
      <c r="F126" s="2">
        <v>0.9424</v>
      </c>
    </row>
    <row r="127" spans="1:6">
      <c r="A127" s="2" t="s">
        <v>46</v>
      </c>
      <c r="B127" s="2" t="s">
        <v>167</v>
      </c>
      <c r="C127" s="2" t="s">
        <v>164</v>
      </c>
      <c r="D127" s="2">
        <v>0.9618</v>
      </c>
      <c r="E127" s="2">
        <v>0.9379</v>
      </c>
      <c r="F127" s="2">
        <v>0.9497</v>
      </c>
    </row>
    <row r="128" spans="1:6">
      <c r="A128" s="2" t="s">
        <v>57</v>
      </c>
      <c r="B128" s="2" t="s">
        <v>112</v>
      </c>
      <c r="C128" s="2" t="s">
        <v>160</v>
      </c>
      <c r="D128" s="2">
        <v>0.6871</v>
      </c>
      <c r="E128" s="2">
        <v>0.9488</v>
      </c>
      <c r="F128" s="2">
        <v>0.797</v>
      </c>
    </row>
    <row r="129" spans="1:6">
      <c r="A129" s="2" t="s">
        <v>57</v>
      </c>
      <c r="B129" s="2" t="s">
        <v>112</v>
      </c>
      <c r="C129" s="2" t="s">
        <v>161</v>
      </c>
      <c r="D129" s="2">
        <v>0.7428</v>
      </c>
      <c r="E129" s="2">
        <v>0.9358</v>
      </c>
      <c r="F129" s="2">
        <v>0.8282</v>
      </c>
    </row>
    <row r="130" spans="1:6">
      <c r="A130" s="2" t="s">
        <v>57</v>
      </c>
      <c r="B130" s="2" t="s">
        <v>112</v>
      </c>
      <c r="C130" s="2" t="s">
        <v>162</v>
      </c>
      <c r="D130" s="2">
        <v>0.7775</v>
      </c>
      <c r="E130" s="2">
        <v>0.9179</v>
      </c>
      <c r="F130" s="2">
        <v>0.8419</v>
      </c>
    </row>
    <row r="131" spans="1:6">
      <c r="A131" s="2" t="s">
        <v>57</v>
      </c>
      <c r="B131" s="2" t="s">
        <v>112</v>
      </c>
      <c r="C131" s="2" t="s">
        <v>163</v>
      </c>
      <c r="D131" s="2">
        <v>0.8053</v>
      </c>
      <c r="E131" s="2">
        <v>0.923</v>
      </c>
      <c r="F131" s="2">
        <v>0.8601</v>
      </c>
    </row>
    <row r="132" spans="1:6">
      <c r="A132" s="2" t="s">
        <v>57</v>
      </c>
      <c r="B132" s="2" t="s">
        <v>112</v>
      </c>
      <c r="C132" s="2" t="s">
        <v>164</v>
      </c>
      <c r="D132" s="2">
        <v>0.8459</v>
      </c>
      <c r="E132" s="2">
        <v>0.9182</v>
      </c>
      <c r="F132" s="2">
        <v>0.8806</v>
      </c>
    </row>
    <row r="133" spans="1:6">
      <c r="A133" s="2" t="s">
        <v>57</v>
      </c>
      <c r="B133" s="2" t="s">
        <v>118</v>
      </c>
      <c r="C133" s="2" t="s">
        <v>160</v>
      </c>
      <c r="D133" s="2">
        <v>0.9154</v>
      </c>
      <c r="E133" s="2">
        <v>0.0832</v>
      </c>
      <c r="F133" s="2">
        <v>0.1525</v>
      </c>
    </row>
    <row r="134" spans="1:6">
      <c r="A134" s="2" t="s">
        <v>57</v>
      </c>
      <c r="B134" s="2" t="s">
        <v>118</v>
      </c>
      <c r="C134" s="2" t="s">
        <v>161</v>
      </c>
      <c r="D134" s="2">
        <v>0.9282</v>
      </c>
      <c r="E134" s="2">
        <v>0.1178</v>
      </c>
      <c r="F134" s="2">
        <v>0.2091</v>
      </c>
    </row>
    <row r="135" spans="1:6">
      <c r="A135" s="2" t="s">
        <v>57</v>
      </c>
      <c r="B135" s="2" t="s">
        <v>118</v>
      </c>
      <c r="C135" s="2" t="s">
        <v>162</v>
      </c>
      <c r="D135" s="2">
        <v>0.9282</v>
      </c>
      <c r="E135" s="2">
        <v>0.1538</v>
      </c>
      <c r="F135" s="2">
        <v>0.2639</v>
      </c>
    </row>
    <row r="136" spans="1:6">
      <c r="A136" s="2" t="s">
        <v>57</v>
      </c>
      <c r="B136" s="2" t="s">
        <v>118</v>
      </c>
      <c r="C136" s="2" t="s">
        <v>163</v>
      </c>
      <c r="D136" s="2">
        <v>0.934</v>
      </c>
      <c r="E136" s="2">
        <v>0.1896</v>
      </c>
      <c r="F136" s="2">
        <v>0.3152</v>
      </c>
    </row>
    <row r="137" spans="1:6">
      <c r="A137" s="2" t="s">
        <v>57</v>
      </c>
      <c r="B137" s="2" t="s">
        <v>118</v>
      </c>
      <c r="C137" s="2" t="s">
        <v>164</v>
      </c>
      <c r="D137" s="2">
        <v>0.9421</v>
      </c>
      <c r="E137" s="2">
        <v>0.2279</v>
      </c>
      <c r="F137" s="2">
        <v>0.367</v>
      </c>
    </row>
    <row r="138" spans="1:6">
      <c r="A138" s="2" t="s">
        <v>57</v>
      </c>
      <c r="B138" s="2" t="s">
        <v>165</v>
      </c>
      <c r="C138" s="2" t="s">
        <v>160</v>
      </c>
      <c r="D138" s="2">
        <v>0.9038</v>
      </c>
      <c r="E138" s="2">
        <v>0.805</v>
      </c>
      <c r="F138" s="2">
        <v>0.8515</v>
      </c>
    </row>
    <row r="139" spans="1:6">
      <c r="A139" s="2" t="s">
        <v>57</v>
      </c>
      <c r="B139" s="2" t="s">
        <v>165</v>
      </c>
      <c r="C139" s="2" t="s">
        <v>161</v>
      </c>
      <c r="D139" s="2">
        <v>0.9235</v>
      </c>
      <c r="E139" s="2">
        <v>0.8506</v>
      </c>
      <c r="F139" s="2">
        <v>0.8856</v>
      </c>
    </row>
    <row r="140" spans="1:6">
      <c r="A140" s="2" t="s">
        <v>57</v>
      </c>
      <c r="B140" s="2" t="s">
        <v>165</v>
      </c>
      <c r="C140" s="2" t="s">
        <v>162</v>
      </c>
      <c r="D140" s="2">
        <v>0.927</v>
      </c>
      <c r="E140" s="2">
        <v>0.8772</v>
      </c>
      <c r="F140" s="2">
        <v>0.9014</v>
      </c>
    </row>
    <row r="141" spans="1:6">
      <c r="A141" s="2" t="s">
        <v>57</v>
      </c>
      <c r="B141" s="2" t="s">
        <v>165</v>
      </c>
      <c r="C141" s="2" t="s">
        <v>163</v>
      </c>
      <c r="D141" s="2">
        <v>0.9386</v>
      </c>
      <c r="E141" s="2">
        <v>0.9</v>
      </c>
      <c r="F141" s="2">
        <v>0.9189</v>
      </c>
    </row>
    <row r="142" spans="1:6">
      <c r="A142" s="2" t="s">
        <v>57</v>
      </c>
      <c r="B142" s="2" t="s">
        <v>165</v>
      </c>
      <c r="C142" s="2" t="s">
        <v>164</v>
      </c>
      <c r="D142" s="2">
        <v>0.9455</v>
      </c>
      <c r="E142" s="2">
        <v>0.9117</v>
      </c>
      <c r="F142" s="2">
        <v>0.9283</v>
      </c>
    </row>
    <row r="143" spans="1:6">
      <c r="A143" s="2" t="s">
        <v>57</v>
      </c>
      <c r="B143" s="2" t="s">
        <v>166</v>
      </c>
      <c r="C143" s="2" t="s">
        <v>160</v>
      </c>
      <c r="D143" s="2">
        <v>0.8876</v>
      </c>
      <c r="E143" s="2">
        <v>0.8587</v>
      </c>
      <c r="F143" s="2">
        <v>0.8729</v>
      </c>
    </row>
    <row r="144" spans="1:6">
      <c r="A144" s="2" t="s">
        <v>57</v>
      </c>
      <c r="B144" s="2" t="s">
        <v>166</v>
      </c>
      <c r="C144" s="2" t="s">
        <v>161</v>
      </c>
      <c r="D144" s="2">
        <v>0.9189</v>
      </c>
      <c r="E144" s="2">
        <v>0.8991</v>
      </c>
      <c r="F144" s="2">
        <v>0.9089</v>
      </c>
    </row>
    <row r="145" spans="1:6">
      <c r="A145" s="2" t="s">
        <v>57</v>
      </c>
      <c r="B145" s="2" t="s">
        <v>166</v>
      </c>
      <c r="C145" s="2" t="s">
        <v>162</v>
      </c>
      <c r="D145" s="2">
        <v>0.9247</v>
      </c>
      <c r="E145" s="2">
        <v>0.9183</v>
      </c>
      <c r="F145" s="2">
        <v>0.9215</v>
      </c>
    </row>
    <row r="146" spans="1:6">
      <c r="A146" s="2" t="s">
        <v>57</v>
      </c>
      <c r="B146" s="2" t="s">
        <v>166</v>
      </c>
      <c r="C146" s="2" t="s">
        <v>163</v>
      </c>
      <c r="D146" s="2">
        <v>0.9351</v>
      </c>
      <c r="E146" s="2">
        <v>0.9297</v>
      </c>
      <c r="F146" s="2">
        <v>0.9324</v>
      </c>
    </row>
    <row r="147" spans="1:6">
      <c r="A147" s="2" t="s">
        <v>57</v>
      </c>
      <c r="B147" s="2" t="s">
        <v>166</v>
      </c>
      <c r="C147" s="2" t="s">
        <v>164</v>
      </c>
      <c r="D147" s="2">
        <v>0.9432</v>
      </c>
      <c r="E147" s="2">
        <v>0.9378</v>
      </c>
      <c r="F147" s="2">
        <v>0.9405</v>
      </c>
    </row>
    <row r="148" spans="1:6">
      <c r="A148" s="2" t="s">
        <v>57</v>
      </c>
      <c r="B148" s="2" t="s">
        <v>167</v>
      </c>
      <c r="C148" s="2" t="s">
        <v>160</v>
      </c>
      <c r="D148" s="2">
        <v>0.876</v>
      </c>
      <c r="E148" s="2">
        <v>0.9054</v>
      </c>
      <c r="F148" s="2">
        <v>0.8905</v>
      </c>
    </row>
    <row r="149" spans="1:6">
      <c r="A149" s="2" t="s">
        <v>57</v>
      </c>
      <c r="B149" s="2" t="s">
        <v>167</v>
      </c>
      <c r="C149" s="2" t="s">
        <v>161</v>
      </c>
      <c r="D149" s="2">
        <v>0.9119</v>
      </c>
      <c r="E149" s="2">
        <v>0.9292</v>
      </c>
      <c r="F149" s="2">
        <v>0.9205</v>
      </c>
    </row>
    <row r="150" spans="1:6">
      <c r="A150" s="2" t="s">
        <v>57</v>
      </c>
      <c r="B150" s="2" t="s">
        <v>167</v>
      </c>
      <c r="C150" s="2" t="s">
        <v>162</v>
      </c>
      <c r="D150" s="2">
        <v>0.9154</v>
      </c>
      <c r="E150" s="2">
        <v>0.9427</v>
      </c>
      <c r="F150" s="2">
        <v>0.9288</v>
      </c>
    </row>
    <row r="151" spans="1:6">
      <c r="A151" s="2" t="s">
        <v>57</v>
      </c>
      <c r="B151" s="2" t="s">
        <v>167</v>
      </c>
      <c r="C151" s="2" t="s">
        <v>163</v>
      </c>
      <c r="D151" s="2">
        <v>0.9316</v>
      </c>
      <c r="E151" s="2">
        <v>0.9504</v>
      </c>
      <c r="F151" s="2">
        <v>0.9409</v>
      </c>
    </row>
    <row r="152" spans="1:6">
      <c r="A152" s="2" t="s">
        <v>57</v>
      </c>
      <c r="B152" s="2" t="s">
        <v>167</v>
      </c>
      <c r="C152" s="2" t="s">
        <v>164</v>
      </c>
      <c r="D152" s="2">
        <v>0.9386</v>
      </c>
      <c r="E152" s="2">
        <v>0.9552</v>
      </c>
      <c r="F152" s="2">
        <v>0.9468</v>
      </c>
    </row>
  </sheetData>
  <autoFilter xmlns:etc="http://www.wps.cn/officeDocument/2017/etCustomData" ref="A2:F152" etc:filterBottomFollowUsedRange="0">
    <extLst/>
  </autoFilter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2"/>
  <sheetViews>
    <sheetView workbookViewId="0">
      <selection activeCell="E5" sqref="E5"/>
    </sheetView>
  </sheetViews>
  <sheetFormatPr defaultColWidth="8.90909090909091" defaultRowHeight="14"/>
  <cols>
    <col min="1" max="1" width="13.8181818181818" style="2" customWidth="1"/>
    <col min="2" max="16384" width="8.90909090909091" style="2"/>
  </cols>
  <sheetData>
    <row r="1" spans="1:10">
      <c r="A1" s="3" t="s">
        <v>168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4" t="s">
        <v>105</v>
      </c>
      <c r="B2" s="4" t="s">
        <v>169</v>
      </c>
      <c r="C2" s="4" t="s">
        <v>170</v>
      </c>
      <c r="D2" s="4" t="s">
        <v>171</v>
      </c>
      <c r="E2" s="4" t="s">
        <v>172</v>
      </c>
      <c r="F2" s="4" t="s">
        <v>173</v>
      </c>
      <c r="G2" s="4" t="s">
        <v>109</v>
      </c>
      <c r="H2" s="4" t="s">
        <v>110</v>
      </c>
      <c r="I2" s="4" t="s">
        <v>111</v>
      </c>
      <c r="J2" s="4" t="s">
        <v>107</v>
      </c>
    </row>
    <row r="3" spans="1:10">
      <c r="A3" s="2" t="s">
        <v>15</v>
      </c>
      <c r="B3" s="2">
        <v>0.2</v>
      </c>
      <c r="C3" s="2">
        <v>863</v>
      </c>
      <c r="D3" s="2">
        <v>786</v>
      </c>
      <c r="E3" s="2">
        <v>746</v>
      </c>
      <c r="F3" s="2">
        <v>40</v>
      </c>
      <c r="G3" s="2">
        <v>0.8644</v>
      </c>
      <c r="H3" s="2">
        <v>0.9491</v>
      </c>
      <c r="I3" s="2">
        <v>0.9048</v>
      </c>
      <c r="J3" s="2" t="s">
        <v>160</v>
      </c>
    </row>
    <row r="4" spans="1:10">
      <c r="A4" s="2" t="s">
        <v>15</v>
      </c>
      <c r="B4" s="2">
        <v>0.2</v>
      </c>
      <c r="C4" s="2">
        <v>863</v>
      </c>
      <c r="D4" s="2">
        <v>776</v>
      </c>
      <c r="E4" s="2">
        <v>749</v>
      </c>
      <c r="F4" s="2">
        <v>27</v>
      </c>
      <c r="G4" s="2">
        <v>0.8679</v>
      </c>
      <c r="H4" s="2">
        <v>0.9652</v>
      </c>
      <c r="I4" s="2">
        <v>0.914</v>
      </c>
      <c r="J4" s="2" t="s">
        <v>161</v>
      </c>
    </row>
    <row r="5" spans="1:10">
      <c r="A5" s="2" t="s">
        <v>15</v>
      </c>
      <c r="B5" s="2">
        <v>0.2</v>
      </c>
      <c r="C5" s="2">
        <v>863</v>
      </c>
      <c r="D5" s="2">
        <v>789</v>
      </c>
      <c r="E5" s="2">
        <v>765</v>
      </c>
      <c r="F5" s="2">
        <v>24</v>
      </c>
      <c r="G5" s="2">
        <v>0.8864</v>
      </c>
      <c r="H5" s="2">
        <v>0.9696</v>
      </c>
      <c r="I5" s="2">
        <v>0.9261</v>
      </c>
      <c r="J5" s="2" t="s">
        <v>162</v>
      </c>
    </row>
    <row r="6" spans="1:10">
      <c r="A6" s="2" t="s">
        <v>15</v>
      </c>
      <c r="B6" s="2">
        <v>0.2</v>
      </c>
      <c r="C6" s="2">
        <v>863</v>
      </c>
      <c r="D6" s="2">
        <v>810</v>
      </c>
      <c r="E6" s="2">
        <v>787</v>
      </c>
      <c r="F6" s="2">
        <v>23</v>
      </c>
      <c r="G6" s="2">
        <v>0.9119</v>
      </c>
      <c r="H6" s="2">
        <v>0.9716</v>
      </c>
      <c r="I6" s="2">
        <v>0.9408</v>
      </c>
      <c r="J6" s="2" t="s">
        <v>163</v>
      </c>
    </row>
    <row r="7" spans="1:10">
      <c r="A7" s="2" t="s">
        <v>15</v>
      </c>
      <c r="B7" s="2">
        <v>0.2</v>
      </c>
      <c r="C7" s="2">
        <v>863</v>
      </c>
      <c r="D7" s="2">
        <v>802</v>
      </c>
      <c r="E7" s="2">
        <v>783</v>
      </c>
      <c r="F7" s="2">
        <v>19</v>
      </c>
      <c r="G7" s="2">
        <v>0.9073</v>
      </c>
      <c r="H7" s="2">
        <v>0.9763</v>
      </c>
      <c r="I7" s="2">
        <v>0.9405</v>
      </c>
      <c r="J7" s="2" t="s">
        <v>164</v>
      </c>
    </row>
    <row r="8" spans="1:10">
      <c r="A8" s="2" t="s">
        <v>35</v>
      </c>
      <c r="B8" s="2">
        <v>0.2</v>
      </c>
      <c r="C8" s="2">
        <v>863</v>
      </c>
      <c r="D8" s="2">
        <v>775</v>
      </c>
      <c r="E8" s="2">
        <v>735</v>
      </c>
      <c r="F8" s="2">
        <v>40</v>
      </c>
      <c r="G8" s="2">
        <v>0.8517</v>
      </c>
      <c r="H8" s="2">
        <v>0.9484</v>
      </c>
      <c r="I8" s="2">
        <v>0.8975</v>
      </c>
      <c r="J8" s="2" t="s">
        <v>160</v>
      </c>
    </row>
    <row r="9" spans="1:10">
      <c r="A9" s="2" t="s">
        <v>35</v>
      </c>
      <c r="B9" s="2">
        <v>0.2</v>
      </c>
      <c r="C9" s="2">
        <v>863</v>
      </c>
      <c r="D9" s="2">
        <v>788</v>
      </c>
      <c r="E9" s="2">
        <v>754</v>
      </c>
      <c r="F9" s="2">
        <v>34</v>
      </c>
      <c r="G9" s="2">
        <v>0.8737</v>
      </c>
      <c r="H9" s="2">
        <v>0.9569</v>
      </c>
      <c r="I9" s="2">
        <v>0.9134</v>
      </c>
      <c r="J9" s="2" t="s">
        <v>161</v>
      </c>
    </row>
    <row r="10" spans="1:10">
      <c r="A10" s="2" t="s">
        <v>35</v>
      </c>
      <c r="B10" s="2">
        <v>0.2</v>
      </c>
      <c r="C10" s="2">
        <v>863</v>
      </c>
      <c r="D10" s="2">
        <v>801</v>
      </c>
      <c r="E10" s="2">
        <v>773</v>
      </c>
      <c r="F10" s="2">
        <v>28</v>
      </c>
      <c r="G10" s="2">
        <v>0.8957</v>
      </c>
      <c r="H10" s="2">
        <v>0.965</v>
      </c>
      <c r="I10" s="2">
        <v>0.9291</v>
      </c>
      <c r="J10" s="2" t="s">
        <v>162</v>
      </c>
    </row>
    <row r="11" spans="1:10">
      <c r="A11" s="2" t="s">
        <v>35</v>
      </c>
      <c r="B11" s="2">
        <v>0.2</v>
      </c>
      <c r="C11" s="2">
        <v>863</v>
      </c>
      <c r="D11" s="2">
        <v>812</v>
      </c>
      <c r="E11" s="2">
        <v>782</v>
      </c>
      <c r="F11" s="2">
        <v>30</v>
      </c>
      <c r="G11" s="2">
        <v>0.9061</v>
      </c>
      <c r="H11" s="2">
        <v>0.9631</v>
      </c>
      <c r="I11" s="2">
        <v>0.9337</v>
      </c>
      <c r="J11" s="2" t="s">
        <v>163</v>
      </c>
    </row>
    <row r="12" spans="1:10">
      <c r="A12" s="2" t="s">
        <v>35</v>
      </c>
      <c r="B12" s="2">
        <v>0.2</v>
      </c>
      <c r="C12" s="2">
        <v>863</v>
      </c>
      <c r="D12" s="2">
        <v>806</v>
      </c>
      <c r="E12" s="2">
        <v>782</v>
      </c>
      <c r="F12" s="2">
        <v>24</v>
      </c>
      <c r="G12" s="2">
        <v>0.9061</v>
      </c>
      <c r="H12" s="2">
        <v>0.9702</v>
      </c>
      <c r="I12" s="2">
        <v>0.9371</v>
      </c>
      <c r="J12" s="2" t="s">
        <v>164</v>
      </c>
    </row>
    <row r="13" spans="1:10">
      <c r="A13" s="2" t="s">
        <v>49</v>
      </c>
      <c r="B13" s="2">
        <v>0.2</v>
      </c>
      <c r="C13" s="2">
        <v>863</v>
      </c>
      <c r="D13" s="2">
        <v>857</v>
      </c>
      <c r="E13" s="2">
        <v>796</v>
      </c>
      <c r="F13" s="2">
        <v>61</v>
      </c>
      <c r="G13" s="2">
        <v>0.9224</v>
      </c>
      <c r="H13" s="2">
        <v>0.9288</v>
      </c>
      <c r="I13" s="2">
        <v>0.9256</v>
      </c>
      <c r="J13" s="2" t="s">
        <v>160</v>
      </c>
    </row>
    <row r="14" spans="1:10">
      <c r="A14" s="2" t="s">
        <v>49</v>
      </c>
      <c r="B14" s="2">
        <v>0.2</v>
      </c>
      <c r="C14" s="2">
        <v>863</v>
      </c>
      <c r="D14" s="2">
        <v>872</v>
      </c>
      <c r="E14" s="2">
        <v>808</v>
      </c>
      <c r="F14" s="2">
        <v>64</v>
      </c>
      <c r="G14" s="2">
        <v>0.9363</v>
      </c>
      <c r="H14" s="2">
        <v>0.9266</v>
      </c>
      <c r="I14" s="2">
        <v>0.9314</v>
      </c>
      <c r="J14" s="2" t="s">
        <v>161</v>
      </c>
    </row>
    <row r="15" spans="1:10">
      <c r="A15" s="2" t="s">
        <v>49</v>
      </c>
      <c r="B15" s="2">
        <v>0.2</v>
      </c>
      <c r="C15" s="2">
        <v>863</v>
      </c>
      <c r="D15" s="2">
        <v>891</v>
      </c>
      <c r="E15" s="2">
        <v>831</v>
      </c>
      <c r="F15" s="2">
        <v>60</v>
      </c>
      <c r="G15" s="2">
        <v>0.9629</v>
      </c>
      <c r="H15" s="2">
        <v>0.9327</v>
      </c>
      <c r="I15" s="2">
        <v>0.9476</v>
      </c>
      <c r="J15" s="2" t="s">
        <v>162</v>
      </c>
    </row>
    <row r="16" spans="1:10">
      <c r="A16" s="2" t="s">
        <v>49</v>
      </c>
      <c r="B16" s="2">
        <v>0.2</v>
      </c>
      <c r="C16" s="2">
        <v>863</v>
      </c>
      <c r="D16" s="2">
        <v>878</v>
      </c>
      <c r="E16" s="2">
        <v>833</v>
      </c>
      <c r="F16" s="2">
        <v>45</v>
      </c>
      <c r="G16" s="2">
        <v>0.9652</v>
      </c>
      <c r="H16" s="2">
        <v>0.9487</v>
      </c>
      <c r="I16" s="2">
        <v>0.9569</v>
      </c>
      <c r="J16" s="2" t="s">
        <v>163</v>
      </c>
    </row>
    <row r="17" spans="1:10">
      <c r="A17" s="2" t="s">
        <v>49</v>
      </c>
      <c r="B17" s="2">
        <v>0.2</v>
      </c>
      <c r="C17" s="2">
        <v>863</v>
      </c>
      <c r="D17" s="2">
        <v>883</v>
      </c>
      <c r="E17" s="2">
        <v>833</v>
      </c>
      <c r="F17" s="2">
        <v>50</v>
      </c>
      <c r="G17" s="2">
        <v>0.9652</v>
      </c>
      <c r="H17" s="2">
        <v>0.9434</v>
      </c>
      <c r="I17" s="2">
        <v>0.9542</v>
      </c>
      <c r="J17" s="2" t="s">
        <v>164</v>
      </c>
    </row>
    <row r="18" spans="1:10">
      <c r="A18" s="2" t="s">
        <v>40</v>
      </c>
      <c r="B18" s="2">
        <v>0.2</v>
      </c>
      <c r="C18" s="2">
        <v>863</v>
      </c>
      <c r="D18" s="2">
        <v>829</v>
      </c>
      <c r="E18" s="2">
        <v>768</v>
      </c>
      <c r="F18" s="2">
        <v>61</v>
      </c>
      <c r="G18" s="2">
        <v>0.8899</v>
      </c>
      <c r="H18" s="2">
        <v>0.9264</v>
      </c>
      <c r="I18" s="2">
        <v>0.9078</v>
      </c>
      <c r="J18" s="2" t="s">
        <v>160</v>
      </c>
    </row>
    <row r="19" spans="1:10">
      <c r="A19" s="2" t="s">
        <v>40</v>
      </c>
      <c r="B19" s="2">
        <v>0.2</v>
      </c>
      <c r="C19" s="2">
        <v>863</v>
      </c>
      <c r="D19" s="2">
        <v>847</v>
      </c>
      <c r="E19" s="2">
        <v>797</v>
      </c>
      <c r="F19" s="2">
        <v>50</v>
      </c>
      <c r="G19" s="2">
        <v>0.9235</v>
      </c>
      <c r="H19" s="2">
        <v>0.941</v>
      </c>
      <c r="I19" s="2">
        <v>0.9322</v>
      </c>
      <c r="J19" s="2" t="s">
        <v>161</v>
      </c>
    </row>
    <row r="20" spans="1:10">
      <c r="A20" s="2" t="s">
        <v>40</v>
      </c>
      <c r="B20" s="2">
        <v>0.2</v>
      </c>
      <c r="C20" s="2">
        <v>863</v>
      </c>
      <c r="D20" s="2">
        <v>858</v>
      </c>
      <c r="E20" s="2">
        <v>807</v>
      </c>
      <c r="F20" s="2">
        <v>51</v>
      </c>
      <c r="G20" s="2">
        <v>0.9351</v>
      </c>
      <c r="H20" s="2">
        <v>0.9406</v>
      </c>
      <c r="I20" s="2">
        <v>0.9378</v>
      </c>
      <c r="J20" s="2" t="s">
        <v>162</v>
      </c>
    </row>
    <row r="21" spans="1:10">
      <c r="A21" s="2" t="s">
        <v>40</v>
      </c>
      <c r="B21" s="2">
        <v>0.2</v>
      </c>
      <c r="C21" s="2">
        <v>863</v>
      </c>
      <c r="D21" s="2">
        <v>864</v>
      </c>
      <c r="E21" s="2">
        <v>818</v>
      </c>
      <c r="F21" s="2">
        <v>46</v>
      </c>
      <c r="G21" s="2">
        <v>0.9479</v>
      </c>
      <c r="H21" s="2">
        <v>0.9468</v>
      </c>
      <c r="I21" s="2">
        <v>0.9473</v>
      </c>
      <c r="J21" s="2" t="s">
        <v>163</v>
      </c>
    </row>
    <row r="22" spans="1:10">
      <c r="A22" s="2" t="s">
        <v>40</v>
      </c>
      <c r="B22" s="2">
        <v>0.2</v>
      </c>
      <c r="C22" s="2">
        <v>863</v>
      </c>
      <c r="D22" s="2">
        <v>872</v>
      </c>
      <c r="E22" s="2">
        <v>826</v>
      </c>
      <c r="F22" s="2">
        <v>46</v>
      </c>
      <c r="G22" s="2">
        <v>0.9571</v>
      </c>
      <c r="H22" s="2">
        <v>0.9472</v>
      </c>
      <c r="I22" s="2">
        <v>0.9521</v>
      </c>
      <c r="J22" s="2" t="s">
        <v>164</v>
      </c>
    </row>
    <row r="23" spans="1:10">
      <c r="A23" s="2" t="s">
        <v>46</v>
      </c>
      <c r="B23" s="2">
        <v>0.2</v>
      </c>
      <c r="C23" s="2">
        <v>863</v>
      </c>
      <c r="D23" s="2">
        <v>862</v>
      </c>
      <c r="E23" s="2">
        <v>778</v>
      </c>
      <c r="F23" s="2">
        <v>84</v>
      </c>
      <c r="G23" s="2">
        <v>0.9015</v>
      </c>
      <c r="H23" s="2">
        <v>0.9026</v>
      </c>
      <c r="I23" s="2">
        <v>0.902</v>
      </c>
      <c r="J23" s="2" t="s">
        <v>160</v>
      </c>
    </row>
    <row r="24" spans="1:10">
      <c r="A24" s="2" t="s">
        <v>46</v>
      </c>
      <c r="B24" s="2">
        <v>0.2</v>
      </c>
      <c r="C24" s="2">
        <v>863</v>
      </c>
      <c r="D24" s="2">
        <v>853</v>
      </c>
      <c r="E24" s="2">
        <v>801</v>
      </c>
      <c r="F24" s="2">
        <v>52</v>
      </c>
      <c r="G24" s="2">
        <v>0.9282</v>
      </c>
      <c r="H24" s="2">
        <v>0.939</v>
      </c>
      <c r="I24" s="2">
        <v>0.9336</v>
      </c>
      <c r="J24" s="2" t="s">
        <v>161</v>
      </c>
    </row>
    <row r="25" spans="1:10">
      <c r="A25" s="2" t="s">
        <v>46</v>
      </c>
      <c r="B25" s="2">
        <v>0.2</v>
      </c>
      <c r="C25" s="2">
        <v>863</v>
      </c>
      <c r="D25" s="2">
        <v>876</v>
      </c>
      <c r="E25" s="2">
        <v>818</v>
      </c>
      <c r="F25" s="2">
        <v>58</v>
      </c>
      <c r="G25" s="2">
        <v>0.9479</v>
      </c>
      <c r="H25" s="2">
        <v>0.9338</v>
      </c>
      <c r="I25" s="2">
        <v>0.9408</v>
      </c>
      <c r="J25" s="2" t="s">
        <v>162</v>
      </c>
    </row>
    <row r="26" spans="1:10">
      <c r="A26" s="2" t="s">
        <v>46</v>
      </c>
      <c r="B26" s="2">
        <v>0.2</v>
      </c>
      <c r="C26" s="2">
        <v>863</v>
      </c>
      <c r="D26" s="2">
        <v>882</v>
      </c>
      <c r="E26" s="2">
        <v>827</v>
      </c>
      <c r="F26" s="2">
        <v>55</v>
      </c>
      <c r="G26" s="2">
        <v>0.9583</v>
      </c>
      <c r="H26" s="2">
        <v>0.9376</v>
      </c>
      <c r="I26" s="2">
        <v>0.9478</v>
      </c>
      <c r="J26" s="2" t="s">
        <v>163</v>
      </c>
    </row>
    <row r="27" spans="1:10">
      <c r="A27" s="2" t="s">
        <v>46</v>
      </c>
      <c r="B27" s="2">
        <v>0.2</v>
      </c>
      <c r="C27" s="2">
        <v>863</v>
      </c>
      <c r="D27" s="2">
        <v>882</v>
      </c>
      <c r="E27" s="2">
        <v>834</v>
      </c>
      <c r="F27" s="2">
        <v>48</v>
      </c>
      <c r="G27" s="2">
        <v>0.9664</v>
      </c>
      <c r="H27" s="2">
        <v>0.9456</v>
      </c>
      <c r="I27" s="2">
        <v>0.9559</v>
      </c>
      <c r="J27" s="2" t="s">
        <v>164</v>
      </c>
    </row>
    <row r="28" spans="1:10">
      <c r="A28" s="2" t="s">
        <v>57</v>
      </c>
      <c r="B28" s="2">
        <v>0.2</v>
      </c>
      <c r="C28" s="2">
        <v>863</v>
      </c>
      <c r="D28" s="2">
        <v>813</v>
      </c>
      <c r="E28" s="2">
        <v>739</v>
      </c>
      <c r="F28" s="2">
        <v>74</v>
      </c>
      <c r="G28" s="2">
        <v>0.8563</v>
      </c>
      <c r="H28" s="2">
        <v>0.909</v>
      </c>
      <c r="I28" s="2">
        <v>0.8819</v>
      </c>
      <c r="J28" s="2" t="s">
        <v>160</v>
      </c>
    </row>
    <row r="29" spans="1:10">
      <c r="A29" s="2" t="s">
        <v>57</v>
      </c>
      <c r="B29" s="2">
        <v>0.2</v>
      </c>
      <c r="C29" s="2">
        <v>863</v>
      </c>
      <c r="D29" s="2">
        <v>839</v>
      </c>
      <c r="E29" s="2">
        <v>781</v>
      </c>
      <c r="F29" s="2">
        <v>58</v>
      </c>
      <c r="G29" s="2">
        <v>0.905</v>
      </c>
      <c r="H29" s="2">
        <v>0.9309</v>
      </c>
      <c r="I29" s="2">
        <v>0.9178</v>
      </c>
      <c r="J29" s="2" t="s">
        <v>161</v>
      </c>
    </row>
    <row r="30" spans="1:10">
      <c r="A30" s="2" t="s">
        <v>57</v>
      </c>
      <c r="B30" s="2">
        <v>0.2</v>
      </c>
      <c r="C30" s="2">
        <v>863</v>
      </c>
      <c r="D30" s="2">
        <v>845</v>
      </c>
      <c r="E30" s="2">
        <v>787</v>
      </c>
      <c r="F30" s="2">
        <v>58</v>
      </c>
      <c r="G30" s="2">
        <v>0.9119</v>
      </c>
      <c r="H30" s="2">
        <v>0.9314</v>
      </c>
      <c r="I30" s="2">
        <v>0.9215</v>
      </c>
      <c r="J30" s="2" t="s">
        <v>162</v>
      </c>
    </row>
    <row r="31" spans="1:10">
      <c r="A31" s="2" t="s">
        <v>57</v>
      </c>
      <c r="B31" s="2">
        <v>0.2</v>
      </c>
      <c r="C31" s="2">
        <v>863</v>
      </c>
      <c r="D31" s="2">
        <v>838</v>
      </c>
      <c r="E31" s="2">
        <v>800</v>
      </c>
      <c r="F31" s="2">
        <v>38</v>
      </c>
      <c r="G31" s="2">
        <v>0.927</v>
      </c>
      <c r="H31" s="2">
        <v>0.9547</v>
      </c>
      <c r="I31" s="2">
        <v>0.9406</v>
      </c>
      <c r="J31" s="2" t="s">
        <v>163</v>
      </c>
    </row>
    <row r="32" spans="1:10">
      <c r="A32" s="2" t="s">
        <v>57</v>
      </c>
      <c r="B32" s="2">
        <v>0.2</v>
      </c>
      <c r="C32" s="2">
        <v>863</v>
      </c>
      <c r="D32" s="2">
        <v>845</v>
      </c>
      <c r="E32" s="2">
        <v>805</v>
      </c>
      <c r="F32" s="2">
        <v>40</v>
      </c>
      <c r="G32" s="2">
        <v>0.9328</v>
      </c>
      <c r="H32" s="2">
        <v>0.9527</v>
      </c>
      <c r="I32" s="2">
        <v>0.9426</v>
      </c>
      <c r="J32" s="2" t="s">
        <v>164</v>
      </c>
    </row>
    <row r="33" spans="1:10">
      <c r="A33" s="2" t="s">
        <v>15</v>
      </c>
      <c r="B33" s="2">
        <v>0.1</v>
      </c>
      <c r="C33" s="2">
        <v>863</v>
      </c>
      <c r="D33" s="2">
        <v>813</v>
      </c>
      <c r="E33" s="2">
        <v>758</v>
      </c>
      <c r="F33" s="2">
        <v>55</v>
      </c>
      <c r="G33" s="2">
        <v>0.8783</v>
      </c>
      <c r="H33" s="2">
        <v>0.9323</v>
      </c>
      <c r="I33" s="2">
        <v>0.9045</v>
      </c>
      <c r="J33" s="2" t="s">
        <v>160</v>
      </c>
    </row>
    <row r="34" spans="1:10">
      <c r="A34" s="2" t="s">
        <v>15</v>
      </c>
      <c r="B34" s="2">
        <v>0.1</v>
      </c>
      <c r="C34" s="2">
        <v>863</v>
      </c>
      <c r="D34" s="2">
        <v>797</v>
      </c>
      <c r="E34" s="2">
        <v>762</v>
      </c>
      <c r="F34" s="2">
        <v>35</v>
      </c>
      <c r="G34" s="2">
        <v>0.883</v>
      </c>
      <c r="H34" s="2">
        <v>0.9561</v>
      </c>
      <c r="I34" s="2">
        <v>0.9181</v>
      </c>
      <c r="J34" s="2" t="s">
        <v>161</v>
      </c>
    </row>
    <row r="35" spans="1:10">
      <c r="A35" s="2" t="s">
        <v>15</v>
      </c>
      <c r="B35" s="2">
        <v>0.1</v>
      </c>
      <c r="C35" s="2">
        <v>863</v>
      </c>
      <c r="D35" s="2">
        <v>807</v>
      </c>
      <c r="E35" s="2">
        <v>775</v>
      </c>
      <c r="F35" s="2">
        <v>32</v>
      </c>
      <c r="G35" s="2">
        <v>0.898</v>
      </c>
      <c r="H35" s="2">
        <v>0.9603</v>
      </c>
      <c r="I35" s="2">
        <v>0.9281</v>
      </c>
      <c r="J35" s="2" t="s">
        <v>162</v>
      </c>
    </row>
    <row r="36" spans="1:10">
      <c r="A36" s="2" t="s">
        <v>15</v>
      </c>
      <c r="B36" s="2">
        <v>0.1</v>
      </c>
      <c r="C36" s="2">
        <v>863</v>
      </c>
      <c r="D36" s="2">
        <v>825</v>
      </c>
      <c r="E36" s="2">
        <v>793</v>
      </c>
      <c r="F36" s="2">
        <v>32</v>
      </c>
      <c r="G36" s="2">
        <v>0.9189</v>
      </c>
      <c r="H36" s="2">
        <v>0.9612</v>
      </c>
      <c r="I36" s="2">
        <v>0.9396</v>
      </c>
      <c r="J36" s="2" t="s">
        <v>163</v>
      </c>
    </row>
    <row r="37" spans="1:10">
      <c r="A37" s="2" t="s">
        <v>15</v>
      </c>
      <c r="B37" s="2">
        <v>0.1</v>
      </c>
      <c r="C37" s="2">
        <v>863</v>
      </c>
      <c r="D37" s="2">
        <v>827</v>
      </c>
      <c r="E37" s="2">
        <v>795</v>
      </c>
      <c r="F37" s="2">
        <v>32</v>
      </c>
      <c r="G37" s="2">
        <v>0.9212</v>
      </c>
      <c r="H37" s="2">
        <v>0.9613</v>
      </c>
      <c r="I37" s="2">
        <v>0.9408</v>
      </c>
      <c r="J37" s="2" t="s">
        <v>164</v>
      </c>
    </row>
    <row r="38" spans="1:10">
      <c r="A38" s="2" t="s">
        <v>35</v>
      </c>
      <c r="B38" s="2">
        <v>0.1</v>
      </c>
      <c r="C38" s="2">
        <v>863</v>
      </c>
      <c r="D38" s="2">
        <v>808</v>
      </c>
      <c r="E38" s="2">
        <v>752</v>
      </c>
      <c r="F38" s="2">
        <v>56</v>
      </c>
      <c r="G38" s="2">
        <v>0.8714</v>
      </c>
      <c r="H38" s="2">
        <v>0.9307</v>
      </c>
      <c r="I38" s="2">
        <v>0.9001</v>
      </c>
      <c r="J38" s="2" t="s">
        <v>160</v>
      </c>
    </row>
    <row r="39" spans="1:10">
      <c r="A39" s="2" t="s">
        <v>35</v>
      </c>
      <c r="B39" s="2">
        <v>0.1</v>
      </c>
      <c r="C39" s="2">
        <v>863</v>
      </c>
      <c r="D39" s="2">
        <v>822</v>
      </c>
      <c r="E39" s="2">
        <v>765</v>
      </c>
      <c r="F39" s="2">
        <v>57</v>
      </c>
      <c r="G39" s="2">
        <v>0.8864</v>
      </c>
      <c r="H39" s="2">
        <v>0.9307</v>
      </c>
      <c r="I39" s="2">
        <v>0.908</v>
      </c>
      <c r="J39" s="2" t="s">
        <v>161</v>
      </c>
    </row>
    <row r="40" spans="1:10">
      <c r="A40" s="2" t="s">
        <v>35</v>
      </c>
      <c r="B40" s="2">
        <v>0.1</v>
      </c>
      <c r="C40" s="2">
        <v>863</v>
      </c>
      <c r="D40" s="2">
        <v>815</v>
      </c>
      <c r="E40" s="2">
        <v>782</v>
      </c>
      <c r="F40" s="2">
        <v>33</v>
      </c>
      <c r="G40" s="2">
        <v>0.9061</v>
      </c>
      <c r="H40" s="2">
        <v>0.9595</v>
      </c>
      <c r="I40" s="2">
        <v>0.932</v>
      </c>
      <c r="J40" s="2" t="s">
        <v>162</v>
      </c>
    </row>
    <row r="41" spans="1:10">
      <c r="A41" s="2" t="s">
        <v>35</v>
      </c>
      <c r="B41" s="2">
        <v>0.1</v>
      </c>
      <c r="C41" s="2">
        <v>863</v>
      </c>
      <c r="D41" s="2">
        <v>833</v>
      </c>
      <c r="E41" s="2">
        <v>795</v>
      </c>
      <c r="F41" s="2">
        <v>38</v>
      </c>
      <c r="G41" s="2">
        <v>0.9212</v>
      </c>
      <c r="H41" s="2">
        <v>0.9544</v>
      </c>
      <c r="I41" s="2">
        <v>0.9375</v>
      </c>
      <c r="J41" s="2" t="s">
        <v>163</v>
      </c>
    </row>
    <row r="42" spans="1:10">
      <c r="A42" s="2" t="s">
        <v>35</v>
      </c>
      <c r="B42" s="2">
        <v>0.1</v>
      </c>
      <c r="C42" s="2">
        <v>863</v>
      </c>
      <c r="D42" s="2">
        <v>819</v>
      </c>
      <c r="E42" s="2">
        <v>788</v>
      </c>
      <c r="F42" s="2">
        <v>31</v>
      </c>
      <c r="G42" s="2">
        <v>0.9131</v>
      </c>
      <c r="H42" s="2">
        <v>0.9621</v>
      </c>
      <c r="I42" s="2">
        <v>0.937</v>
      </c>
      <c r="J42" s="2" t="s">
        <v>164</v>
      </c>
    </row>
    <row r="43" spans="1:10">
      <c r="A43" s="2" t="s">
        <v>49</v>
      </c>
      <c r="B43" s="2">
        <v>0.1</v>
      </c>
      <c r="C43" s="2">
        <v>863</v>
      </c>
      <c r="D43" s="2">
        <v>895</v>
      </c>
      <c r="E43" s="2">
        <v>803</v>
      </c>
      <c r="F43" s="2">
        <v>92</v>
      </c>
      <c r="G43" s="2">
        <v>0.9305</v>
      </c>
      <c r="H43" s="2">
        <v>0.8972</v>
      </c>
      <c r="I43" s="2">
        <v>0.9135</v>
      </c>
      <c r="J43" s="2" t="s">
        <v>160</v>
      </c>
    </row>
    <row r="44" spans="1:10">
      <c r="A44" s="2" t="s">
        <v>49</v>
      </c>
      <c r="B44" s="2">
        <v>0.1</v>
      </c>
      <c r="C44" s="2">
        <v>863</v>
      </c>
      <c r="D44" s="2">
        <v>901</v>
      </c>
      <c r="E44" s="2">
        <v>812</v>
      </c>
      <c r="F44" s="2">
        <v>89</v>
      </c>
      <c r="G44" s="2">
        <v>0.9409</v>
      </c>
      <c r="H44" s="2">
        <v>0.9012</v>
      </c>
      <c r="I44" s="2">
        <v>0.9206</v>
      </c>
      <c r="J44" s="2" t="s">
        <v>161</v>
      </c>
    </row>
    <row r="45" spans="1:10">
      <c r="A45" s="2" t="s">
        <v>49</v>
      </c>
      <c r="B45" s="2">
        <v>0.1</v>
      </c>
      <c r="C45" s="2">
        <v>863</v>
      </c>
      <c r="D45" s="2">
        <v>920</v>
      </c>
      <c r="E45" s="2">
        <v>835</v>
      </c>
      <c r="F45" s="2">
        <v>85</v>
      </c>
      <c r="G45" s="2">
        <v>0.9676</v>
      </c>
      <c r="H45" s="2">
        <v>0.9076</v>
      </c>
      <c r="I45" s="2">
        <v>0.9366</v>
      </c>
      <c r="J45" s="2" t="s">
        <v>162</v>
      </c>
    </row>
    <row r="46" spans="1:10">
      <c r="A46" s="2" t="s">
        <v>49</v>
      </c>
      <c r="B46" s="2">
        <v>0.1</v>
      </c>
      <c r="C46" s="2">
        <v>863</v>
      </c>
      <c r="D46" s="2">
        <v>902</v>
      </c>
      <c r="E46" s="2">
        <v>834</v>
      </c>
      <c r="F46" s="2">
        <v>68</v>
      </c>
      <c r="G46" s="2">
        <v>0.9664</v>
      </c>
      <c r="H46" s="2">
        <v>0.9246</v>
      </c>
      <c r="I46" s="2">
        <v>0.945</v>
      </c>
      <c r="J46" s="2" t="s">
        <v>163</v>
      </c>
    </row>
    <row r="47" spans="1:10">
      <c r="A47" s="2" t="s">
        <v>49</v>
      </c>
      <c r="B47" s="2">
        <v>0.1</v>
      </c>
      <c r="C47" s="2">
        <v>863</v>
      </c>
      <c r="D47" s="2">
        <v>906</v>
      </c>
      <c r="E47" s="2">
        <v>838</v>
      </c>
      <c r="F47" s="2">
        <v>68</v>
      </c>
      <c r="G47" s="2">
        <v>0.971</v>
      </c>
      <c r="H47" s="2">
        <v>0.9249</v>
      </c>
      <c r="I47" s="2">
        <v>0.9474</v>
      </c>
      <c r="J47" s="2" t="s">
        <v>164</v>
      </c>
    </row>
    <row r="48" spans="1:10">
      <c r="A48" s="2" t="s">
        <v>40</v>
      </c>
      <c r="B48" s="2">
        <v>0.1</v>
      </c>
      <c r="C48" s="2">
        <v>863</v>
      </c>
      <c r="D48" s="2">
        <v>872</v>
      </c>
      <c r="E48" s="2">
        <v>780</v>
      </c>
      <c r="F48" s="2">
        <v>92</v>
      </c>
      <c r="G48" s="2">
        <v>0.9038</v>
      </c>
      <c r="H48" s="2">
        <v>0.8945</v>
      </c>
      <c r="I48" s="2">
        <v>0.8991</v>
      </c>
      <c r="J48" s="2" t="s">
        <v>160</v>
      </c>
    </row>
    <row r="49" spans="1:10">
      <c r="A49" s="2" t="s">
        <v>40</v>
      </c>
      <c r="B49" s="2">
        <v>0.1</v>
      </c>
      <c r="C49" s="2">
        <v>863</v>
      </c>
      <c r="D49" s="2">
        <v>873</v>
      </c>
      <c r="E49" s="2">
        <v>803</v>
      </c>
      <c r="F49" s="2">
        <v>70</v>
      </c>
      <c r="G49" s="2">
        <v>0.9305</v>
      </c>
      <c r="H49" s="2">
        <v>0.9198</v>
      </c>
      <c r="I49" s="2">
        <v>0.9251</v>
      </c>
      <c r="J49" s="2" t="s">
        <v>161</v>
      </c>
    </row>
    <row r="50" spans="1:10">
      <c r="A50" s="2" t="s">
        <v>40</v>
      </c>
      <c r="B50" s="2">
        <v>0.1</v>
      </c>
      <c r="C50" s="2">
        <v>863</v>
      </c>
      <c r="D50" s="2">
        <v>884</v>
      </c>
      <c r="E50" s="2">
        <v>813</v>
      </c>
      <c r="F50" s="2">
        <v>71</v>
      </c>
      <c r="G50" s="2">
        <v>0.9421</v>
      </c>
      <c r="H50" s="2">
        <v>0.9197</v>
      </c>
      <c r="I50" s="2">
        <v>0.9308</v>
      </c>
      <c r="J50" s="2" t="s">
        <v>162</v>
      </c>
    </row>
    <row r="51" spans="1:10">
      <c r="A51" s="2" t="s">
        <v>40</v>
      </c>
      <c r="B51" s="2">
        <v>0.1</v>
      </c>
      <c r="C51" s="2">
        <v>863</v>
      </c>
      <c r="D51" s="2">
        <v>880</v>
      </c>
      <c r="E51" s="2">
        <v>820</v>
      </c>
      <c r="F51" s="2">
        <v>60</v>
      </c>
      <c r="G51" s="2">
        <v>0.9502</v>
      </c>
      <c r="H51" s="2">
        <v>0.9318</v>
      </c>
      <c r="I51" s="2">
        <v>0.9409</v>
      </c>
      <c r="J51" s="2" t="s">
        <v>163</v>
      </c>
    </row>
    <row r="52" spans="1:10">
      <c r="A52" s="2" t="s">
        <v>40</v>
      </c>
      <c r="B52" s="2">
        <v>0.1</v>
      </c>
      <c r="C52" s="2">
        <v>863</v>
      </c>
      <c r="D52" s="2">
        <v>896</v>
      </c>
      <c r="E52" s="2">
        <v>829</v>
      </c>
      <c r="F52" s="2">
        <v>67</v>
      </c>
      <c r="G52" s="2">
        <v>0.9606</v>
      </c>
      <c r="H52" s="2">
        <v>0.9252</v>
      </c>
      <c r="I52" s="2">
        <v>0.9426</v>
      </c>
      <c r="J52" s="2" t="s">
        <v>164</v>
      </c>
    </row>
    <row r="53" spans="1:10">
      <c r="A53" s="2" t="s">
        <v>46</v>
      </c>
      <c r="B53" s="2">
        <v>0.1</v>
      </c>
      <c r="C53" s="2">
        <v>863</v>
      </c>
      <c r="D53" s="2">
        <v>892</v>
      </c>
      <c r="E53" s="2">
        <v>784</v>
      </c>
      <c r="F53" s="2">
        <v>108</v>
      </c>
      <c r="G53" s="2">
        <v>0.9085</v>
      </c>
      <c r="H53" s="2">
        <v>0.8789</v>
      </c>
      <c r="I53" s="2">
        <v>0.8935</v>
      </c>
      <c r="J53" s="2" t="s">
        <v>160</v>
      </c>
    </row>
    <row r="54" spans="1:10">
      <c r="A54" s="2" t="s">
        <v>46</v>
      </c>
      <c r="B54" s="2">
        <v>0.1</v>
      </c>
      <c r="C54" s="2">
        <v>863</v>
      </c>
      <c r="D54" s="2">
        <v>882</v>
      </c>
      <c r="E54" s="2">
        <v>809</v>
      </c>
      <c r="F54" s="2">
        <v>73</v>
      </c>
      <c r="G54" s="2">
        <v>0.9374</v>
      </c>
      <c r="H54" s="2">
        <v>0.9172</v>
      </c>
      <c r="I54" s="2">
        <v>0.9272</v>
      </c>
      <c r="J54" s="2" t="s">
        <v>161</v>
      </c>
    </row>
    <row r="55" spans="1:10">
      <c r="A55" s="2" t="s">
        <v>46</v>
      </c>
      <c r="B55" s="2">
        <v>0.1</v>
      </c>
      <c r="C55" s="2">
        <v>863</v>
      </c>
      <c r="D55" s="2">
        <v>901</v>
      </c>
      <c r="E55" s="2">
        <v>821</v>
      </c>
      <c r="F55" s="2">
        <v>80</v>
      </c>
      <c r="G55" s="2">
        <v>0.9513</v>
      </c>
      <c r="H55" s="2">
        <v>0.9112</v>
      </c>
      <c r="I55" s="2">
        <v>0.9308</v>
      </c>
      <c r="J55" s="2" t="s">
        <v>162</v>
      </c>
    </row>
    <row r="56" spans="1:10">
      <c r="A56" s="2" t="s">
        <v>46</v>
      </c>
      <c r="B56" s="2">
        <v>0.1</v>
      </c>
      <c r="C56" s="2">
        <v>863</v>
      </c>
      <c r="D56" s="2">
        <v>912</v>
      </c>
      <c r="E56" s="2">
        <v>832</v>
      </c>
      <c r="F56" s="2">
        <v>80</v>
      </c>
      <c r="G56" s="2">
        <v>0.9641</v>
      </c>
      <c r="H56" s="2">
        <v>0.9123</v>
      </c>
      <c r="I56" s="2">
        <v>0.9375</v>
      </c>
      <c r="J56" s="2" t="s">
        <v>163</v>
      </c>
    </row>
    <row r="57" spans="1:10">
      <c r="A57" s="2" t="s">
        <v>46</v>
      </c>
      <c r="B57" s="2">
        <v>0.1</v>
      </c>
      <c r="C57" s="2">
        <v>863</v>
      </c>
      <c r="D57" s="2">
        <v>900</v>
      </c>
      <c r="E57" s="2">
        <v>835</v>
      </c>
      <c r="F57" s="2">
        <v>65</v>
      </c>
      <c r="G57" s="2">
        <v>0.9676</v>
      </c>
      <c r="H57" s="2">
        <v>0.9278</v>
      </c>
      <c r="I57" s="2">
        <v>0.9473</v>
      </c>
      <c r="J57" s="2" t="s">
        <v>164</v>
      </c>
    </row>
    <row r="58" spans="1:10">
      <c r="A58" s="2" t="s">
        <v>57</v>
      </c>
      <c r="B58" s="2">
        <v>0.1</v>
      </c>
      <c r="C58" s="2">
        <v>863</v>
      </c>
      <c r="D58" s="2">
        <v>862</v>
      </c>
      <c r="E58" s="2">
        <v>753</v>
      </c>
      <c r="F58" s="2">
        <v>109</v>
      </c>
      <c r="G58" s="2">
        <v>0.8725</v>
      </c>
      <c r="H58" s="2">
        <v>0.8735</v>
      </c>
      <c r="I58" s="2">
        <v>0.873</v>
      </c>
      <c r="J58" s="2" t="s">
        <v>160</v>
      </c>
    </row>
    <row r="59" spans="1:10">
      <c r="A59" s="2" t="s">
        <v>57</v>
      </c>
      <c r="B59" s="2">
        <v>0.1</v>
      </c>
      <c r="C59" s="2">
        <v>863</v>
      </c>
      <c r="D59" s="2">
        <v>870</v>
      </c>
      <c r="E59" s="2">
        <v>788</v>
      </c>
      <c r="F59" s="2">
        <v>82</v>
      </c>
      <c r="G59" s="2">
        <v>0.9131</v>
      </c>
      <c r="H59" s="2">
        <v>0.9057</v>
      </c>
      <c r="I59" s="2">
        <v>0.9094</v>
      </c>
      <c r="J59" s="2" t="s">
        <v>161</v>
      </c>
    </row>
    <row r="60" spans="1:10">
      <c r="A60" s="2" t="s">
        <v>57</v>
      </c>
      <c r="B60" s="2">
        <v>0.1</v>
      </c>
      <c r="C60" s="2">
        <v>863</v>
      </c>
      <c r="D60" s="2">
        <v>862</v>
      </c>
      <c r="E60" s="2">
        <v>789</v>
      </c>
      <c r="F60" s="2">
        <v>73</v>
      </c>
      <c r="G60" s="2">
        <v>0.9143</v>
      </c>
      <c r="H60" s="2">
        <v>0.9153</v>
      </c>
      <c r="I60" s="2">
        <v>0.9148</v>
      </c>
      <c r="J60" s="2" t="s">
        <v>162</v>
      </c>
    </row>
    <row r="61" spans="1:10">
      <c r="A61" s="2" t="s">
        <v>57</v>
      </c>
      <c r="B61" s="2">
        <v>0.1</v>
      </c>
      <c r="C61" s="2">
        <v>863</v>
      </c>
      <c r="D61" s="2">
        <v>858</v>
      </c>
      <c r="E61" s="2">
        <v>802</v>
      </c>
      <c r="F61" s="2">
        <v>56</v>
      </c>
      <c r="G61" s="2">
        <v>0.9293</v>
      </c>
      <c r="H61" s="2">
        <v>0.9347</v>
      </c>
      <c r="I61" s="2">
        <v>0.932</v>
      </c>
      <c r="J61" s="2" t="s">
        <v>163</v>
      </c>
    </row>
    <row r="62" spans="1:10">
      <c r="A62" s="2" t="s">
        <v>57</v>
      </c>
      <c r="B62" s="2">
        <v>0.1</v>
      </c>
      <c r="C62" s="2">
        <v>863</v>
      </c>
      <c r="D62" s="2">
        <v>857</v>
      </c>
      <c r="E62" s="2">
        <v>809</v>
      </c>
      <c r="F62" s="2">
        <v>48</v>
      </c>
      <c r="G62" s="2">
        <v>0.9374</v>
      </c>
      <c r="H62" s="2">
        <v>0.944</v>
      </c>
      <c r="I62" s="2">
        <v>0.9407</v>
      </c>
      <c r="J62" s="2" t="s">
        <v>164</v>
      </c>
    </row>
    <row r="63" spans="1:10">
      <c r="A63" s="2" t="s">
        <v>15</v>
      </c>
      <c r="B63" s="2">
        <v>0.05</v>
      </c>
      <c r="C63" s="2">
        <v>863</v>
      </c>
      <c r="D63" s="2">
        <v>855</v>
      </c>
      <c r="E63" s="2">
        <v>769</v>
      </c>
      <c r="F63" s="2">
        <v>86</v>
      </c>
      <c r="G63" s="2">
        <v>0.8911</v>
      </c>
      <c r="H63" s="2">
        <v>0.8994</v>
      </c>
      <c r="I63" s="2">
        <v>0.8952</v>
      </c>
      <c r="J63" s="2" t="s">
        <v>160</v>
      </c>
    </row>
    <row r="64" spans="1:10">
      <c r="A64" s="2" t="s">
        <v>15</v>
      </c>
      <c r="B64" s="2">
        <v>0.05</v>
      </c>
      <c r="C64" s="2">
        <v>863</v>
      </c>
      <c r="D64" s="2">
        <v>825</v>
      </c>
      <c r="E64" s="2">
        <v>773</v>
      </c>
      <c r="F64" s="2">
        <v>52</v>
      </c>
      <c r="G64" s="2">
        <v>0.8957</v>
      </c>
      <c r="H64" s="2">
        <v>0.937</v>
      </c>
      <c r="I64" s="2">
        <v>0.9159</v>
      </c>
      <c r="J64" s="2" t="s">
        <v>161</v>
      </c>
    </row>
    <row r="65" spans="1:10">
      <c r="A65" s="2" t="s">
        <v>15</v>
      </c>
      <c r="B65" s="2">
        <v>0.05</v>
      </c>
      <c r="C65" s="2">
        <v>863</v>
      </c>
      <c r="D65" s="2">
        <v>840</v>
      </c>
      <c r="E65" s="2">
        <v>786</v>
      </c>
      <c r="F65" s="2">
        <v>54</v>
      </c>
      <c r="G65" s="2">
        <v>0.9108</v>
      </c>
      <c r="H65" s="2">
        <v>0.9357</v>
      </c>
      <c r="I65" s="2">
        <v>0.9231</v>
      </c>
      <c r="J65" s="2" t="s">
        <v>162</v>
      </c>
    </row>
    <row r="66" spans="1:10">
      <c r="A66" s="2" t="s">
        <v>15</v>
      </c>
      <c r="B66" s="2">
        <v>0.05</v>
      </c>
      <c r="C66" s="2">
        <v>863</v>
      </c>
      <c r="D66" s="2">
        <v>844</v>
      </c>
      <c r="E66" s="2">
        <v>798</v>
      </c>
      <c r="F66" s="2">
        <v>46</v>
      </c>
      <c r="G66" s="2">
        <v>0.9247</v>
      </c>
      <c r="H66" s="2">
        <v>0.9455</v>
      </c>
      <c r="I66" s="2">
        <v>0.935</v>
      </c>
      <c r="J66" s="2" t="s">
        <v>163</v>
      </c>
    </row>
    <row r="67" spans="1:10">
      <c r="A67" s="2" t="s">
        <v>15</v>
      </c>
      <c r="B67" s="2">
        <v>0.05</v>
      </c>
      <c r="C67" s="2">
        <v>863</v>
      </c>
      <c r="D67" s="2">
        <v>856</v>
      </c>
      <c r="E67" s="2">
        <v>807</v>
      </c>
      <c r="F67" s="2">
        <v>49</v>
      </c>
      <c r="G67" s="2">
        <v>0.9351</v>
      </c>
      <c r="H67" s="2">
        <v>0.9428</v>
      </c>
      <c r="I67" s="2">
        <v>0.9389</v>
      </c>
      <c r="J67" s="2" t="s">
        <v>164</v>
      </c>
    </row>
    <row r="68" spans="1:10">
      <c r="A68" s="2" t="s">
        <v>35</v>
      </c>
      <c r="B68" s="2">
        <v>0.05</v>
      </c>
      <c r="C68" s="2">
        <v>863</v>
      </c>
      <c r="D68" s="2">
        <v>860</v>
      </c>
      <c r="E68" s="2">
        <v>766</v>
      </c>
      <c r="F68" s="2">
        <v>94</v>
      </c>
      <c r="G68" s="2">
        <v>0.8876</v>
      </c>
      <c r="H68" s="2">
        <v>0.8907</v>
      </c>
      <c r="I68" s="2">
        <v>0.8891</v>
      </c>
      <c r="J68" s="2" t="s">
        <v>160</v>
      </c>
    </row>
    <row r="69" spans="1:10">
      <c r="A69" s="2" t="s">
        <v>35</v>
      </c>
      <c r="B69" s="2">
        <v>0.05</v>
      </c>
      <c r="C69" s="2">
        <v>863</v>
      </c>
      <c r="D69" s="2">
        <v>849</v>
      </c>
      <c r="E69" s="2">
        <v>777</v>
      </c>
      <c r="F69" s="2">
        <v>72</v>
      </c>
      <c r="G69" s="2">
        <v>0.9003</v>
      </c>
      <c r="H69" s="2">
        <v>0.9152</v>
      </c>
      <c r="I69" s="2">
        <v>0.9077</v>
      </c>
      <c r="J69" s="2" t="s">
        <v>161</v>
      </c>
    </row>
    <row r="70" spans="1:10">
      <c r="A70" s="2" t="s">
        <v>35</v>
      </c>
      <c r="B70" s="2">
        <v>0.05</v>
      </c>
      <c r="C70" s="2">
        <v>863</v>
      </c>
      <c r="D70" s="2">
        <v>834</v>
      </c>
      <c r="E70" s="2">
        <v>785</v>
      </c>
      <c r="F70" s="2">
        <v>49</v>
      </c>
      <c r="G70" s="2">
        <v>0.9096</v>
      </c>
      <c r="H70" s="2">
        <v>0.9412</v>
      </c>
      <c r="I70" s="2">
        <v>0.9251</v>
      </c>
      <c r="J70" s="2" t="s">
        <v>162</v>
      </c>
    </row>
    <row r="71" spans="1:10">
      <c r="A71" s="2" t="s">
        <v>35</v>
      </c>
      <c r="B71" s="2">
        <v>0.05</v>
      </c>
      <c r="C71" s="2">
        <v>863</v>
      </c>
      <c r="D71" s="2">
        <v>852</v>
      </c>
      <c r="E71" s="2">
        <v>800</v>
      </c>
      <c r="F71" s="2">
        <v>52</v>
      </c>
      <c r="G71" s="2">
        <v>0.927</v>
      </c>
      <c r="H71" s="2">
        <v>0.939</v>
      </c>
      <c r="I71" s="2">
        <v>0.933</v>
      </c>
      <c r="J71" s="2" t="s">
        <v>163</v>
      </c>
    </row>
    <row r="72" spans="1:10">
      <c r="A72" s="2" t="s">
        <v>35</v>
      </c>
      <c r="B72" s="2">
        <v>0.05</v>
      </c>
      <c r="C72" s="2">
        <v>863</v>
      </c>
      <c r="D72" s="2">
        <v>832</v>
      </c>
      <c r="E72" s="2">
        <v>794</v>
      </c>
      <c r="F72" s="2">
        <v>38</v>
      </c>
      <c r="G72" s="2">
        <v>0.92</v>
      </c>
      <c r="H72" s="2">
        <v>0.9543</v>
      </c>
      <c r="I72" s="2">
        <v>0.9368</v>
      </c>
      <c r="J72" s="2" t="s">
        <v>164</v>
      </c>
    </row>
    <row r="73" spans="1:10">
      <c r="A73" s="2" t="s">
        <v>49</v>
      </c>
      <c r="B73" s="2">
        <v>0.05</v>
      </c>
      <c r="C73" s="2">
        <v>863</v>
      </c>
      <c r="D73" s="2">
        <v>930</v>
      </c>
      <c r="E73" s="2">
        <v>807</v>
      </c>
      <c r="F73" s="2">
        <v>123</v>
      </c>
      <c r="G73" s="2">
        <v>0.9351</v>
      </c>
      <c r="H73" s="2">
        <v>0.8677</v>
      </c>
      <c r="I73" s="2">
        <v>0.9001</v>
      </c>
      <c r="J73" s="2" t="s">
        <v>160</v>
      </c>
    </row>
    <row r="74" spans="1:10">
      <c r="A74" s="2" t="s">
        <v>49</v>
      </c>
      <c r="B74" s="2">
        <v>0.05</v>
      </c>
      <c r="C74" s="2">
        <v>863</v>
      </c>
      <c r="D74" s="2">
        <v>928</v>
      </c>
      <c r="E74" s="2">
        <v>819</v>
      </c>
      <c r="F74" s="2">
        <v>109</v>
      </c>
      <c r="G74" s="2">
        <v>0.949</v>
      </c>
      <c r="H74" s="2">
        <v>0.8825</v>
      </c>
      <c r="I74" s="2">
        <v>0.9145</v>
      </c>
      <c r="J74" s="2" t="s">
        <v>161</v>
      </c>
    </row>
    <row r="75" spans="1:10">
      <c r="A75" s="2" t="s">
        <v>49</v>
      </c>
      <c r="B75" s="2">
        <v>0.05</v>
      </c>
      <c r="C75" s="2">
        <v>863</v>
      </c>
      <c r="D75" s="2">
        <v>948</v>
      </c>
      <c r="E75" s="2">
        <v>838</v>
      </c>
      <c r="F75" s="2">
        <v>110</v>
      </c>
      <c r="G75" s="2">
        <v>0.971</v>
      </c>
      <c r="H75" s="2">
        <v>0.884</v>
      </c>
      <c r="I75" s="2">
        <v>0.9255</v>
      </c>
      <c r="J75" s="2" t="s">
        <v>162</v>
      </c>
    </row>
    <row r="76" spans="1:10">
      <c r="A76" s="2" t="s">
        <v>49</v>
      </c>
      <c r="B76" s="2">
        <v>0.05</v>
      </c>
      <c r="C76" s="2">
        <v>863</v>
      </c>
      <c r="D76" s="2">
        <v>921</v>
      </c>
      <c r="E76" s="2">
        <v>835</v>
      </c>
      <c r="F76" s="2">
        <v>86</v>
      </c>
      <c r="G76" s="2">
        <v>0.9676</v>
      </c>
      <c r="H76" s="2">
        <v>0.9066</v>
      </c>
      <c r="I76" s="2">
        <v>0.9361</v>
      </c>
      <c r="J76" s="2" t="s">
        <v>163</v>
      </c>
    </row>
    <row r="77" spans="1:10">
      <c r="A77" s="2" t="s">
        <v>49</v>
      </c>
      <c r="B77" s="2">
        <v>0.05</v>
      </c>
      <c r="C77" s="2">
        <v>863</v>
      </c>
      <c r="D77" s="2">
        <v>918</v>
      </c>
      <c r="E77" s="2">
        <v>839</v>
      </c>
      <c r="F77" s="2">
        <v>79</v>
      </c>
      <c r="G77" s="2">
        <v>0.9722</v>
      </c>
      <c r="H77" s="2">
        <v>0.9139</v>
      </c>
      <c r="I77" s="2">
        <v>0.9421</v>
      </c>
      <c r="J77" s="2" t="s">
        <v>164</v>
      </c>
    </row>
    <row r="78" spans="1:10">
      <c r="A78" s="2" t="s">
        <v>40</v>
      </c>
      <c r="B78" s="2">
        <v>0.05</v>
      </c>
      <c r="C78" s="2">
        <v>863</v>
      </c>
      <c r="D78" s="2">
        <v>931</v>
      </c>
      <c r="E78" s="2">
        <v>792</v>
      </c>
      <c r="F78" s="2">
        <v>139</v>
      </c>
      <c r="G78" s="2">
        <v>0.9177</v>
      </c>
      <c r="H78" s="2">
        <v>0.8507</v>
      </c>
      <c r="I78" s="2">
        <v>0.8829</v>
      </c>
      <c r="J78" s="2" t="s">
        <v>160</v>
      </c>
    </row>
    <row r="79" spans="1:10">
      <c r="A79" s="2" t="s">
        <v>40</v>
      </c>
      <c r="B79" s="2">
        <v>0.05</v>
      </c>
      <c r="C79" s="2">
        <v>863</v>
      </c>
      <c r="D79" s="2">
        <v>908</v>
      </c>
      <c r="E79" s="2">
        <v>811</v>
      </c>
      <c r="F79" s="2">
        <v>97</v>
      </c>
      <c r="G79" s="2">
        <v>0.9397</v>
      </c>
      <c r="H79" s="2">
        <v>0.8932</v>
      </c>
      <c r="I79" s="2">
        <v>0.9159</v>
      </c>
      <c r="J79" s="2" t="s">
        <v>161</v>
      </c>
    </row>
    <row r="80" spans="1:10">
      <c r="A80" s="2" t="s">
        <v>40</v>
      </c>
      <c r="B80" s="2">
        <v>0.05</v>
      </c>
      <c r="C80" s="2">
        <v>863</v>
      </c>
      <c r="D80" s="2">
        <v>916</v>
      </c>
      <c r="E80" s="2">
        <v>815</v>
      </c>
      <c r="F80" s="2">
        <v>101</v>
      </c>
      <c r="G80" s="2">
        <v>0.9444</v>
      </c>
      <c r="H80" s="2">
        <v>0.8897</v>
      </c>
      <c r="I80" s="2">
        <v>0.9162</v>
      </c>
      <c r="J80" s="2" t="s">
        <v>162</v>
      </c>
    </row>
    <row r="81" spans="1:10">
      <c r="A81" s="2" t="s">
        <v>40</v>
      </c>
      <c r="B81" s="2">
        <v>0.05</v>
      </c>
      <c r="C81" s="2">
        <v>863</v>
      </c>
      <c r="D81" s="2">
        <v>902</v>
      </c>
      <c r="E81" s="2">
        <v>822</v>
      </c>
      <c r="F81" s="2">
        <v>80</v>
      </c>
      <c r="G81" s="2">
        <v>0.9525</v>
      </c>
      <c r="H81" s="2">
        <v>0.9113</v>
      </c>
      <c r="I81" s="2">
        <v>0.9314</v>
      </c>
      <c r="J81" s="2" t="s">
        <v>163</v>
      </c>
    </row>
    <row r="82" spans="1:10">
      <c r="A82" s="2" t="s">
        <v>40</v>
      </c>
      <c r="B82" s="2">
        <v>0.05</v>
      </c>
      <c r="C82" s="2">
        <v>863</v>
      </c>
      <c r="D82" s="2">
        <v>927</v>
      </c>
      <c r="E82" s="2">
        <v>832</v>
      </c>
      <c r="F82" s="2">
        <v>95</v>
      </c>
      <c r="G82" s="2">
        <v>0.9641</v>
      </c>
      <c r="H82" s="2">
        <v>0.8975</v>
      </c>
      <c r="I82" s="2">
        <v>0.9296</v>
      </c>
      <c r="J82" s="2" t="s">
        <v>164</v>
      </c>
    </row>
    <row r="83" spans="1:10">
      <c r="A83" s="2" t="s">
        <v>46</v>
      </c>
      <c r="B83" s="2">
        <v>0.05</v>
      </c>
      <c r="C83" s="2">
        <v>863</v>
      </c>
      <c r="D83" s="2">
        <v>949</v>
      </c>
      <c r="E83" s="2">
        <v>789</v>
      </c>
      <c r="F83" s="2">
        <v>160</v>
      </c>
      <c r="G83" s="2">
        <v>0.9143</v>
      </c>
      <c r="H83" s="2">
        <v>0.8314</v>
      </c>
      <c r="I83" s="2">
        <v>0.8709</v>
      </c>
      <c r="J83" s="2" t="s">
        <v>160</v>
      </c>
    </row>
    <row r="84" spans="1:10">
      <c r="A84" s="2" t="s">
        <v>46</v>
      </c>
      <c r="B84" s="2">
        <v>0.05</v>
      </c>
      <c r="C84" s="2">
        <v>863</v>
      </c>
      <c r="D84" s="2">
        <v>924</v>
      </c>
      <c r="E84" s="2">
        <v>814</v>
      </c>
      <c r="F84" s="2">
        <v>110</v>
      </c>
      <c r="G84" s="2">
        <v>0.9432</v>
      </c>
      <c r="H84" s="2">
        <v>0.881</v>
      </c>
      <c r="I84" s="2">
        <v>0.911</v>
      </c>
      <c r="J84" s="2" t="s">
        <v>161</v>
      </c>
    </row>
    <row r="85" spans="1:10">
      <c r="A85" s="2" t="s">
        <v>46</v>
      </c>
      <c r="B85" s="2">
        <v>0.05</v>
      </c>
      <c r="C85" s="2">
        <v>863</v>
      </c>
      <c r="D85" s="2">
        <v>921</v>
      </c>
      <c r="E85" s="2">
        <v>823</v>
      </c>
      <c r="F85" s="2">
        <v>98</v>
      </c>
      <c r="G85" s="2">
        <v>0.9537</v>
      </c>
      <c r="H85" s="2">
        <v>0.8936</v>
      </c>
      <c r="I85" s="2">
        <v>0.9227</v>
      </c>
      <c r="J85" s="2" t="s">
        <v>162</v>
      </c>
    </row>
    <row r="86" spans="1:10">
      <c r="A86" s="2" t="s">
        <v>46</v>
      </c>
      <c r="B86" s="2">
        <v>0.05</v>
      </c>
      <c r="C86" s="2">
        <v>863</v>
      </c>
      <c r="D86" s="2">
        <v>935</v>
      </c>
      <c r="E86" s="2">
        <v>833</v>
      </c>
      <c r="F86" s="2">
        <v>102</v>
      </c>
      <c r="G86" s="2">
        <v>0.9652</v>
      </c>
      <c r="H86" s="2">
        <v>0.8909</v>
      </c>
      <c r="I86" s="2">
        <v>0.9266</v>
      </c>
      <c r="J86" s="2" t="s">
        <v>163</v>
      </c>
    </row>
    <row r="87" spans="1:10">
      <c r="A87" s="2" t="s">
        <v>46</v>
      </c>
      <c r="B87" s="2">
        <v>0.05</v>
      </c>
      <c r="C87" s="2">
        <v>863</v>
      </c>
      <c r="D87" s="2">
        <v>924</v>
      </c>
      <c r="E87" s="2">
        <v>836</v>
      </c>
      <c r="F87" s="2">
        <v>88</v>
      </c>
      <c r="G87" s="2">
        <v>0.9687</v>
      </c>
      <c r="H87" s="2">
        <v>0.9048</v>
      </c>
      <c r="I87" s="2">
        <v>0.9357</v>
      </c>
      <c r="J87" s="2" t="s">
        <v>164</v>
      </c>
    </row>
    <row r="88" spans="1:10">
      <c r="A88" s="2" t="s">
        <v>57</v>
      </c>
      <c r="B88" s="2">
        <v>0.05</v>
      </c>
      <c r="C88" s="2">
        <v>863</v>
      </c>
      <c r="D88" s="2">
        <v>924</v>
      </c>
      <c r="E88" s="2">
        <v>761</v>
      </c>
      <c r="F88" s="2">
        <v>163</v>
      </c>
      <c r="G88" s="2">
        <v>0.8818</v>
      </c>
      <c r="H88" s="2">
        <v>0.8236</v>
      </c>
      <c r="I88" s="2">
        <v>0.8517</v>
      </c>
      <c r="J88" s="2" t="s">
        <v>160</v>
      </c>
    </row>
    <row r="89" spans="1:10">
      <c r="A89" s="2" t="s">
        <v>57</v>
      </c>
      <c r="B89" s="2">
        <v>0.05</v>
      </c>
      <c r="C89" s="2">
        <v>863</v>
      </c>
      <c r="D89" s="2">
        <v>918</v>
      </c>
      <c r="E89" s="2">
        <v>793</v>
      </c>
      <c r="F89" s="2">
        <v>125</v>
      </c>
      <c r="G89" s="2">
        <v>0.9189</v>
      </c>
      <c r="H89" s="2">
        <v>0.8638</v>
      </c>
      <c r="I89" s="2">
        <v>0.8905</v>
      </c>
      <c r="J89" s="2" t="s">
        <v>161</v>
      </c>
    </row>
    <row r="90" spans="1:10">
      <c r="A90" s="2" t="s">
        <v>57</v>
      </c>
      <c r="B90" s="2">
        <v>0.05</v>
      </c>
      <c r="C90" s="2">
        <v>863</v>
      </c>
      <c r="D90" s="2">
        <v>895</v>
      </c>
      <c r="E90" s="2">
        <v>794</v>
      </c>
      <c r="F90" s="2">
        <v>101</v>
      </c>
      <c r="G90" s="2">
        <v>0.92</v>
      </c>
      <c r="H90" s="2">
        <v>0.8872</v>
      </c>
      <c r="I90" s="2">
        <v>0.9033</v>
      </c>
      <c r="J90" s="2" t="s">
        <v>162</v>
      </c>
    </row>
    <row r="91" spans="1:10">
      <c r="A91" s="2" t="s">
        <v>57</v>
      </c>
      <c r="B91" s="2">
        <v>0.05</v>
      </c>
      <c r="C91" s="2">
        <v>863</v>
      </c>
      <c r="D91" s="2">
        <v>883</v>
      </c>
      <c r="E91" s="2">
        <v>806</v>
      </c>
      <c r="F91" s="2">
        <v>77</v>
      </c>
      <c r="G91" s="2">
        <v>0.934</v>
      </c>
      <c r="H91" s="2">
        <v>0.9128</v>
      </c>
      <c r="I91" s="2">
        <v>0.9233</v>
      </c>
      <c r="J91" s="2" t="s">
        <v>163</v>
      </c>
    </row>
    <row r="92" spans="1:10">
      <c r="A92" s="2" t="s">
        <v>57</v>
      </c>
      <c r="B92" s="2">
        <v>0.05</v>
      </c>
      <c r="C92" s="2">
        <v>863</v>
      </c>
      <c r="D92" s="2">
        <v>880</v>
      </c>
      <c r="E92" s="2">
        <v>812</v>
      </c>
      <c r="F92" s="2">
        <v>68</v>
      </c>
      <c r="G92" s="2">
        <v>0.9409</v>
      </c>
      <c r="H92" s="2">
        <v>0.9227</v>
      </c>
      <c r="I92" s="2">
        <v>0.9317</v>
      </c>
      <c r="J92" s="2" t="s">
        <v>164</v>
      </c>
    </row>
  </sheetData>
  <mergeCells count="1">
    <mergeCell ref="A1:J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"/>
  <sheetViews>
    <sheetView workbookViewId="0">
      <selection activeCell="C3" sqref="C3"/>
    </sheetView>
  </sheetViews>
  <sheetFormatPr defaultColWidth="8.72727272727273" defaultRowHeight="14" outlineLevelCol="3"/>
  <cols>
    <col min="1" max="1" width="31.0909090909091" style="6" customWidth="1"/>
    <col min="2" max="4" width="14" style="6" customWidth="1"/>
    <col min="5" max="16384" width="8.72727272727273" style="6"/>
  </cols>
  <sheetData>
    <row r="1" spans="1:4">
      <c r="A1" s="3" t="s">
        <v>174</v>
      </c>
      <c r="B1" s="3"/>
      <c r="C1" s="3"/>
      <c r="D1" s="3"/>
    </row>
    <row r="2" s="24" customFormat="1" ht="28" customHeight="1" spans="1:4">
      <c r="A2" s="8" t="s">
        <v>175</v>
      </c>
      <c r="B2" s="8" t="s">
        <v>176</v>
      </c>
      <c r="C2" s="8" t="s">
        <v>177</v>
      </c>
      <c r="D2" s="8" t="s">
        <v>178</v>
      </c>
    </row>
    <row r="3" ht="18" customHeight="1" spans="1:4">
      <c r="A3" s="10" t="s">
        <v>123</v>
      </c>
      <c r="B3" s="19">
        <v>0.784873803268618</v>
      </c>
      <c r="C3" s="19">
        <v>0.31711059012154</v>
      </c>
      <c r="D3" s="19">
        <v>0.129680328528867</v>
      </c>
    </row>
    <row r="4" ht="18" customHeight="1" spans="1:4">
      <c r="A4" s="10" t="s">
        <v>126</v>
      </c>
      <c r="B4" s="19">
        <v>0.06038765225713</v>
      </c>
      <c r="C4" s="19">
        <v>0.148886033883581</v>
      </c>
      <c r="D4" s="19">
        <v>0.118367018278444</v>
      </c>
    </row>
    <row r="5" ht="18" customHeight="1" spans="1:4">
      <c r="A5" s="10" t="s">
        <v>148</v>
      </c>
      <c r="B5" s="19">
        <v>0.0306830985752937</v>
      </c>
      <c r="C5" s="19">
        <v>0.139568722896268</v>
      </c>
      <c r="D5" s="19">
        <v>0.108825187213141</v>
      </c>
    </row>
    <row r="6" ht="18" customHeight="1" spans="1:4">
      <c r="A6" s="10" t="s">
        <v>151</v>
      </c>
      <c r="B6" s="19">
        <v>0.0262767435549719</v>
      </c>
      <c r="C6" s="19">
        <v>0.0225388591485286</v>
      </c>
      <c r="D6" s="19">
        <v>0.0334165391738465</v>
      </c>
    </row>
    <row r="7" ht="18" customHeight="1" spans="1:4">
      <c r="A7" s="10" t="s">
        <v>128</v>
      </c>
      <c r="B7" s="19">
        <v>0.022590189492459</v>
      </c>
      <c r="C7" s="19">
        <v>0.0567874075463778</v>
      </c>
      <c r="D7" s="19">
        <v>0.0826556083420565</v>
      </c>
    </row>
    <row r="8" ht="18" customHeight="1" spans="1:4">
      <c r="A8" s="10" t="s">
        <v>153</v>
      </c>
      <c r="B8" s="19">
        <v>0.0113849223690149</v>
      </c>
      <c r="C8" s="19">
        <v>0.0376182868444917</v>
      </c>
      <c r="D8" s="19">
        <v>0.0687253402045253</v>
      </c>
    </row>
    <row r="9" ht="18" customHeight="1" spans="1:4">
      <c r="A9" s="10" t="s">
        <v>130</v>
      </c>
      <c r="B9" s="19">
        <v>0.0100662549462865</v>
      </c>
      <c r="C9" s="19">
        <v>0.0330585319296923</v>
      </c>
      <c r="D9" s="19">
        <v>0.08728561075771</v>
      </c>
    </row>
    <row r="10" ht="18" customHeight="1" spans="1:4">
      <c r="A10" s="10" t="s">
        <v>134</v>
      </c>
      <c r="B10" s="19">
        <v>0.00999495741651965</v>
      </c>
      <c r="C10" s="19">
        <v>0.0810024386724121</v>
      </c>
      <c r="D10" s="19">
        <v>0.0324905386907158</v>
      </c>
    </row>
    <row r="11" ht="18" customHeight="1" spans="1:4">
      <c r="A11" s="10" t="s">
        <v>136</v>
      </c>
      <c r="B11" s="19">
        <v>0.00931290556558733</v>
      </c>
      <c r="C11" s="19">
        <v>0.0177370826318517</v>
      </c>
      <c r="D11" s="19">
        <v>0.0411868910540301</v>
      </c>
    </row>
    <row r="12" ht="18" customHeight="1" spans="1:4">
      <c r="A12" s="10" t="s">
        <v>140</v>
      </c>
      <c r="B12" s="19">
        <v>0.00872215089080331</v>
      </c>
      <c r="C12" s="19">
        <v>0.0333552073856335</v>
      </c>
      <c r="D12" s="19">
        <v>0.074844995571302</v>
      </c>
    </row>
    <row r="13" ht="18" customHeight="1" spans="1:4">
      <c r="A13" s="19" t="s">
        <v>155</v>
      </c>
      <c r="B13" s="19">
        <v>0.0069506581111646</v>
      </c>
      <c r="C13" s="19">
        <v>0.0164293798623841</v>
      </c>
      <c r="D13" s="19">
        <v>0.0241967952331106</v>
      </c>
    </row>
    <row r="14" ht="18" customHeight="1" spans="1:4">
      <c r="A14" s="19" t="s">
        <v>157</v>
      </c>
      <c r="B14" s="19">
        <v>0.00608960310639945</v>
      </c>
      <c r="C14" s="19">
        <v>0.0265618552019328</v>
      </c>
      <c r="D14" s="19">
        <v>0.0485546340285047</v>
      </c>
    </row>
    <row r="15" ht="18" customHeight="1" spans="1:4">
      <c r="A15" s="19" t="s">
        <v>138</v>
      </c>
      <c r="B15" s="19">
        <v>0.00595906018978996</v>
      </c>
      <c r="C15" s="19">
        <v>0.0300614495238704</v>
      </c>
      <c r="D15" s="19">
        <v>0.0739189950881714</v>
      </c>
    </row>
    <row r="16" ht="18" customHeight="1" spans="1:4">
      <c r="A16" s="19" t="s">
        <v>142</v>
      </c>
      <c r="B16" s="19">
        <v>0.00412038860156649</v>
      </c>
      <c r="C16" s="19">
        <v>0.0254523510846998</v>
      </c>
      <c r="D16" s="19">
        <v>0.0555197680972703</v>
      </c>
    </row>
    <row r="17" ht="18" customHeight="1" spans="1:4">
      <c r="A17" s="19" t="s">
        <v>144</v>
      </c>
      <c r="B17" s="19">
        <v>0.00162211954061967</v>
      </c>
      <c r="C17" s="19">
        <v>0.00764738230184571</v>
      </c>
      <c r="D17" s="19">
        <v>0.00797165633303809</v>
      </c>
    </row>
    <row r="18" ht="18" customHeight="1" spans="1:4">
      <c r="A18" s="19" t="s">
        <v>132</v>
      </c>
      <c r="B18" s="19">
        <v>0.000596965207689395</v>
      </c>
      <c r="C18" s="19">
        <v>0.00316169215510078</v>
      </c>
      <c r="D18" s="19">
        <v>0.00789113455189629</v>
      </c>
    </row>
    <row r="19" ht="18" customHeight="1" spans="1:4">
      <c r="A19" s="19" t="s">
        <v>146</v>
      </c>
      <c r="B19" s="19">
        <v>0.000368526906086068</v>
      </c>
      <c r="C19" s="19">
        <v>0.00302272880978946</v>
      </c>
      <c r="D19" s="19">
        <v>0.00446895885336984</v>
      </c>
    </row>
    <row r="20" ht="28" customHeight="1"/>
  </sheetData>
  <mergeCells count="1">
    <mergeCell ref="A1:D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"/>
  <sheetViews>
    <sheetView workbookViewId="0">
      <selection activeCell="H5" sqref="H5"/>
    </sheetView>
  </sheetViews>
  <sheetFormatPr defaultColWidth="8.72727272727273" defaultRowHeight="14" outlineLevelCol="3"/>
  <cols>
    <col min="1" max="1" width="31.0909090909091" style="6" customWidth="1"/>
    <col min="2" max="4" width="16.0909090909091" style="6" customWidth="1"/>
    <col min="5" max="16384" width="8.72727272727273" style="6"/>
  </cols>
  <sheetData>
    <row r="1" ht="33" customHeight="1" spans="1:4">
      <c r="A1" s="25" t="s">
        <v>179</v>
      </c>
      <c r="B1" s="25"/>
      <c r="C1" s="25"/>
      <c r="D1" s="25"/>
    </row>
    <row r="2" s="24" customFormat="1" ht="28" customHeight="1" spans="1:4">
      <c r="A2" s="8" t="s">
        <v>175</v>
      </c>
      <c r="B2" s="8" t="s">
        <v>176</v>
      </c>
      <c r="C2" s="8" t="s">
        <v>177</v>
      </c>
      <c r="D2" s="8" t="s">
        <v>178</v>
      </c>
    </row>
    <row r="3" ht="18" customHeight="1" spans="1:4">
      <c r="A3" s="10" t="s">
        <v>123</v>
      </c>
      <c r="B3" s="19">
        <v>0.723988616025934</v>
      </c>
      <c r="C3" s="19">
        <v>0.350359074422005</v>
      </c>
      <c r="D3" s="19">
        <v>0.15015015015015</v>
      </c>
    </row>
    <row r="4" ht="18" customHeight="1" spans="1:4">
      <c r="A4" s="10" t="s">
        <v>126</v>
      </c>
      <c r="B4" s="19">
        <v>0.0670261419902953</v>
      </c>
      <c r="C4" s="19">
        <v>0.133910051418557</v>
      </c>
      <c r="D4" s="19">
        <v>0.130408185963742</v>
      </c>
    </row>
    <row r="5" ht="18" customHeight="1" spans="1:4">
      <c r="A5" s="10" t="s">
        <v>128</v>
      </c>
      <c r="B5" s="19">
        <v>0.0444826242905604</v>
      </c>
      <c r="C5" s="19">
        <v>0.0678941682003729</v>
      </c>
      <c r="D5" s="19">
        <v>0.0823045267489712</v>
      </c>
    </row>
    <row r="6" ht="18" customHeight="1" spans="1:4">
      <c r="A6" s="10" t="s">
        <v>148</v>
      </c>
      <c r="B6" s="19">
        <v>0.0421433079815238</v>
      </c>
      <c r="C6" s="19">
        <v>0.141555155395712</v>
      </c>
      <c r="D6" s="19">
        <v>0.104827049271494</v>
      </c>
    </row>
    <row r="7" ht="18" customHeight="1" spans="1:4">
      <c r="A7" s="10" t="s">
        <v>153</v>
      </c>
      <c r="B7" s="19">
        <v>0.021185709305966</v>
      </c>
      <c r="C7" s="19">
        <v>0.041567841057614</v>
      </c>
      <c r="D7" s="19">
        <v>0.0777444110777444</v>
      </c>
    </row>
    <row r="8" ht="18" customHeight="1" spans="1:4">
      <c r="A8" s="10" t="s">
        <v>130</v>
      </c>
      <c r="B8" s="19">
        <v>0.0151636542431308</v>
      </c>
      <c r="C8" s="19">
        <v>0.0485657954336534</v>
      </c>
      <c r="D8" s="19">
        <v>0.0963741519297075</v>
      </c>
    </row>
    <row r="9" ht="18" customHeight="1" spans="1:4">
      <c r="A9" s="10" t="s">
        <v>134</v>
      </c>
      <c r="B9" s="19">
        <v>0.0135475294103205</v>
      </c>
      <c r="C9" s="19">
        <v>0.0540377221713495</v>
      </c>
      <c r="D9" s="19">
        <v>0.026415304193082</v>
      </c>
    </row>
    <row r="10" ht="18" customHeight="1" spans="1:4">
      <c r="A10" s="10" t="s">
        <v>151</v>
      </c>
      <c r="B10" s="19">
        <v>0.0129452010717661</v>
      </c>
      <c r="C10" s="19">
        <v>0.0180358636870619</v>
      </c>
      <c r="D10" s="19">
        <v>0.0246357468579691</v>
      </c>
    </row>
    <row r="11" ht="18" customHeight="1" spans="1:4">
      <c r="A11" s="10" t="s">
        <v>138</v>
      </c>
      <c r="B11" s="19">
        <v>0.0127122890528054</v>
      </c>
      <c r="C11" s="19">
        <v>0.033619288758752</v>
      </c>
      <c r="D11" s="19">
        <v>0.0905349794238683</v>
      </c>
    </row>
    <row r="12" ht="18" customHeight="1" spans="1:4">
      <c r="A12" s="10" t="s">
        <v>140</v>
      </c>
      <c r="B12" s="19">
        <v>0.0122875713200938</v>
      </c>
      <c r="C12" s="19">
        <v>0.0405834990988386</v>
      </c>
      <c r="D12" s="19">
        <v>0.0889778667556445</v>
      </c>
    </row>
    <row r="13" ht="18" customHeight="1" spans="1:4">
      <c r="A13" s="19" t="s">
        <v>136</v>
      </c>
      <c r="B13" s="19">
        <v>0.0116780439348191</v>
      </c>
      <c r="C13" s="19">
        <v>0.0159166989998397</v>
      </c>
      <c r="D13" s="19">
        <v>0.0353130908686464</v>
      </c>
    </row>
    <row r="14" ht="18" customHeight="1" spans="1:4">
      <c r="A14" s="19" t="s">
        <v>155</v>
      </c>
      <c r="B14" s="19">
        <v>0.0103184338275862</v>
      </c>
      <c r="C14" s="19">
        <v>0.0156825333817355</v>
      </c>
      <c r="D14" s="19">
        <v>0.0219107996885775</v>
      </c>
    </row>
    <row r="15" ht="18" customHeight="1" spans="1:4">
      <c r="A15" s="19" t="s">
        <v>142</v>
      </c>
      <c r="B15" s="19">
        <v>0.00697695062061307</v>
      </c>
      <c r="C15" s="19">
        <v>0.0238953902893222</v>
      </c>
      <c r="D15" s="19">
        <v>0.0575019463908353</v>
      </c>
    </row>
    <row r="16" ht="18" customHeight="1" spans="1:4">
      <c r="A16" s="19" t="s">
        <v>146</v>
      </c>
      <c r="B16" s="19">
        <v>0.00353911109229001</v>
      </c>
      <c r="C16" s="19">
        <v>0.00582835107656074</v>
      </c>
      <c r="D16" s="19">
        <v>0.00289178066955845</v>
      </c>
    </row>
    <row r="17" ht="18" customHeight="1" spans="1:4">
      <c r="A17" s="19" t="s">
        <v>144</v>
      </c>
      <c r="B17" s="19">
        <v>0.00145459117991499</v>
      </c>
      <c r="C17" s="19">
        <v>0.00420557311865798</v>
      </c>
      <c r="D17" s="19">
        <v>0.00433767100433767</v>
      </c>
    </row>
    <row r="18" ht="18" customHeight="1" spans="1:4">
      <c r="A18" s="19" t="s">
        <v>132</v>
      </c>
      <c r="B18" s="19">
        <v>0.000550224652380967</v>
      </c>
      <c r="C18" s="19">
        <v>0.00434299348996816</v>
      </c>
      <c r="D18" s="19">
        <v>0.00567233900567234</v>
      </c>
    </row>
    <row r="19" ht="33" customHeight="1"/>
  </sheetData>
  <mergeCells count="1">
    <mergeCell ref="A1:D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2"/>
  <sheetViews>
    <sheetView workbookViewId="0">
      <selection activeCell="E9" sqref="E9"/>
    </sheetView>
  </sheetViews>
  <sheetFormatPr defaultColWidth="15.4545454545455" defaultRowHeight="14"/>
  <cols>
    <col min="1" max="1" width="14.8181818181818" style="6" customWidth="1"/>
    <col min="2" max="2" width="16.3636363636364" style="6" customWidth="1"/>
    <col min="3" max="13" width="13.9090909090909" style="6" customWidth="1"/>
    <col min="14" max="14" width="13.6363636363636" style="6" customWidth="1"/>
    <col min="15" max="16383" width="15.4545454545455" style="6" customWidth="1"/>
    <col min="16384" max="16384" width="15.4545454545455" style="6"/>
  </cols>
  <sheetData>
    <row r="1" spans="1:14">
      <c r="A1" s="3" t="s">
        <v>18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="5" customFormat="1" ht="48" customHeight="1" spans="1:14">
      <c r="A2" s="7" t="s">
        <v>1</v>
      </c>
      <c r="B2" s="7" t="s">
        <v>2</v>
      </c>
      <c r="C2" s="7" t="s">
        <v>3</v>
      </c>
      <c r="D2" s="7" t="s">
        <v>4</v>
      </c>
      <c r="E2" s="8" t="s">
        <v>5</v>
      </c>
      <c r="F2" s="8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9" t="s">
        <v>14</v>
      </c>
    </row>
    <row r="3" s="5" customFormat="1" ht="18" customHeight="1" spans="1:14">
      <c r="A3" s="10" t="s">
        <v>15</v>
      </c>
      <c r="B3" s="11" t="s">
        <v>181</v>
      </c>
      <c r="C3" s="10" t="s">
        <v>182</v>
      </c>
      <c r="D3" s="10">
        <v>4984792</v>
      </c>
      <c r="E3" s="12">
        <v>0.971799</v>
      </c>
      <c r="F3" s="12">
        <v>0.918276</v>
      </c>
      <c r="G3" s="13">
        <v>0.0592</v>
      </c>
      <c r="H3" s="10">
        <v>3795560</v>
      </c>
      <c r="I3" s="10">
        <v>3542228</v>
      </c>
      <c r="J3" s="13">
        <v>0.7614</v>
      </c>
      <c r="K3" s="13">
        <v>0.5697</v>
      </c>
      <c r="L3" s="10">
        <v>189.08</v>
      </c>
      <c r="M3" s="10">
        <v>175.9</v>
      </c>
      <c r="N3" s="14">
        <v>168.2</v>
      </c>
    </row>
    <row r="4" s="5" customFormat="1" ht="18" customHeight="1" spans="1:14">
      <c r="A4" s="10"/>
      <c r="B4" s="15"/>
      <c r="C4" s="10" t="s">
        <v>183</v>
      </c>
      <c r="D4" s="10">
        <v>4985070</v>
      </c>
      <c r="E4" s="12">
        <v>0.971345</v>
      </c>
      <c r="F4" s="12">
        <v>0.917497</v>
      </c>
      <c r="G4" s="13">
        <v>0.0577</v>
      </c>
      <c r="H4" s="10">
        <v>3865191</v>
      </c>
      <c r="I4" s="10">
        <v>3615389</v>
      </c>
      <c r="J4" s="13">
        <v>0.7754</v>
      </c>
      <c r="K4" s="13">
        <v>0.581</v>
      </c>
      <c r="L4" s="10">
        <v>192.71</v>
      </c>
      <c r="M4" s="10">
        <v>179.69</v>
      </c>
      <c r="N4" s="14">
        <v>168.1</v>
      </c>
    </row>
    <row r="5" s="5" customFormat="1" ht="18" customHeight="1" spans="1:14">
      <c r="A5" s="10"/>
      <c r="B5" s="16"/>
      <c r="C5" s="10" t="s">
        <v>184</v>
      </c>
      <c r="D5" s="10">
        <v>4985230</v>
      </c>
      <c r="E5" s="12">
        <v>0.970945</v>
      </c>
      <c r="F5" s="12">
        <v>0.916811</v>
      </c>
      <c r="G5" s="13">
        <v>0.0586</v>
      </c>
      <c r="H5" s="10">
        <v>3887305</v>
      </c>
      <c r="I5" s="10">
        <v>3633957</v>
      </c>
      <c r="J5" s="13">
        <v>0.7798</v>
      </c>
      <c r="K5" s="13">
        <v>0.5845</v>
      </c>
      <c r="L5" s="10">
        <v>193.93</v>
      </c>
      <c r="M5" s="10">
        <v>180.72</v>
      </c>
      <c r="N5" s="14">
        <v>168.4</v>
      </c>
    </row>
    <row r="6" s="5" customFormat="1" ht="18" customHeight="1" spans="1:14">
      <c r="A6" s="10"/>
      <c r="B6" s="17" t="s">
        <v>185</v>
      </c>
      <c r="C6" s="10" t="s">
        <v>186</v>
      </c>
      <c r="D6" s="10">
        <v>139562744</v>
      </c>
      <c r="E6" s="12">
        <v>0.971664</v>
      </c>
      <c r="F6" s="12">
        <v>0.919006</v>
      </c>
      <c r="G6" s="13">
        <v>0.4643</v>
      </c>
      <c r="H6" s="10">
        <v>109909657</v>
      </c>
      <c r="I6" s="10">
        <v>53473967</v>
      </c>
      <c r="J6" s="13">
        <v>0.7875</v>
      </c>
      <c r="K6" s="13">
        <v>0.591</v>
      </c>
      <c r="L6" s="10">
        <v>5488.5</v>
      </c>
      <c r="M6" s="10">
        <v>2590.68</v>
      </c>
      <c r="N6" s="14">
        <v>168.3</v>
      </c>
    </row>
    <row r="7" s="5" customFormat="1" ht="18" customHeight="1" spans="1:14">
      <c r="A7" s="10"/>
      <c r="B7" s="17"/>
      <c r="C7" s="10" t="s">
        <v>187</v>
      </c>
      <c r="D7" s="10">
        <v>139571848</v>
      </c>
      <c r="E7" s="12">
        <v>0.968586</v>
      </c>
      <c r="F7" s="12">
        <v>0.910352</v>
      </c>
      <c r="G7" s="13">
        <v>0.4479</v>
      </c>
      <c r="H7" s="10">
        <v>108617549</v>
      </c>
      <c r="I7" s="10">
        <v>53868234</v>
      </c>
      <c r="J7" s="13">
        <v>0.7782</v>
      </c>
      <c r="K7" s="13">
        <v>0.5832</v>
      </c>
      <c r="L7" s="10">
        <v>5415.61</v>
      </c>
      <c r="M7" s="10">
        <v>2605.68</v>
      </c>
      <c r="N7" s="18">
        <v>168</v>
      </c>
    </row>
    <row r="8" s="5" customFormat="1" ht="18" customHeight="1" spans="1:14">
      <c r="A8" s="10"/>
      <c r="B8" s="17"/>
      <c r="C8" s="10" t="s">
        <v>188</v>
      </c>
      <c r="D8" s="10">
        <v>139568066</v>
      </c>
      <c r="E8" s="12">
        <v>0.971471</v>
      </c>
      <c r="F8" s="12">
        <v>0.918119</v>
      </c>
      <c r="G8" s="13">
        <v>0.4552</v>
      </c>
      <c r="H8" s="10">
        <v>109927575</v>
      </c>
      <c r="I8" s="10">
        <v>54258432</v>
      </c>
      <c r="J8" s="13">
        <v>0.7876</v>
      </c>
      <c r="K8" s="13">
        <v>0.5905</v>
      </c>
      <c r="L8" s="10">
        <v>5481.7</v>
      </c>
      <c r="M8" s="10">
        <v>2625.2</v>
      </c>
      <c r="N8" s="19">
        <v>167.8</v>
      </c>
    </row>
    <row r="9" ht="18" customHeight="1" spans="1:14">
      <c r="A9" s="10" t="s">
        <v>35</v>
      </c>
      <c r="B9" s="11" t="s">
        <v>181</v>
      </c>
      <c r="C9" s="10" t="s">
        <v>182</v>
      </c>
      <c r="D9" s="10">
        <v>4984746</v>
      </c>
      <c r="E9" s="12">
        <v>0.984046</v>
      </c>
      <c r="F9" s="12">
        <v>0.947072</v>
      </c>
      <c r="G9" s="13">
        <v>0.0602</v>
      </c>
      <c r="H9" s="10">
        <v>3269297</v>
      </c>
      <c r="I9" s="10">
        <v>3049680</v>
      </c>
      <c r="J9" s="13">
        <v>0.6559</v>
      </c>
      <c r="K9" s="13">
        <v>0.4874</v>
      </c>
      <c r="L9" s="10">
        <v>192.46</v>
      </c>
      <c r="M9" s="10">
        <v>178.94</v>
      </c>
      <c r="N9" s="14" t="s">
        <v>189</v>
      </c>
    </row>
    <row r="10" ht="18" customHeight="1" spans="1:14">
      <c r="A10" s="10"/>
      <c r="B10" s="15"/>
      <c r="C10" s="10" t="s">
        <v>183</v>
      </c>
      <c r="D10" s="10">
        <v>4985936</v>
      </c>
      <c r="E10" s="12">
        <v>0.985022</v>
      </c>
      <c r="F10" s="12">
        <v>0.950388</v>
      </c>
      <c r="G10" s="13">
        <v>0.0615</v>
      </c>
      <c r="H10" s="10">
        <v>3339721</v>
      </c>
      <c r="I10" s="10">
        <v>3113227</v>
      </c>
      <c r="J10" s="13">
        <v>0.6698</v>
      </c>
      <c r="K10" s="13">
        <v>0.4985</v>
      </c>
      <c r="L10" s="10">
        <v>196.81</v>
      </c>
      <c r="M10" s="10">
        <v>182.85</v>
      </c>
      <c r="N10" s="14" t="s">
        <v>190</v>
      </c>
    </row>
    <row r="11" ht="18" customHeight="1" spans="1:14">
      <c r="A11" s="10"/>
      <c r="B11" s="16"/>
      <c r="C11" s="10" t="s">
        <v>184</v>
      </c>
      <c r="D11" s="10">
        <v>4985360</v>
      </c>
      <c r="E11" s="12">
        <v>0.985013</v>
      </c>
      <c r="F11" s="12">
        <v>0.950664</v>
      </c>
      <c r="G11" s="13">
        <v>0.0607</v>
      </c>
      <c r="H11" s="10">
        <v>3352233</v>
      </c>
      <c r="I11" s="10">
        <v>3127471</v>
      </c>
      <c r="J11" s="13">
        <v>0.6724</v>
      </c>
      <c r="K11" s="13">
        <v>0.5002</v>
      </c>
      <c r="L11" s="10">
        <v>197.51</v>
      </c>
      <c r="M11" s="10">
        <v>183.66</v>
      </c>
      <c r="N11" s="14" t="s">
        <v>191</v>
      </c>
    </row>
    <row r="12" ht="18" customHeight="1" spans="1:14">
      <c r="A12" s="10"/>
      <c r="B12" s="17" t="s">
        <v>185</v>
      </c>
      <c r="C12" s="10" t="s">
        <v>186</v>
      </c>
      <c r="D12" s="10">
        <v>139546826</v>
      </c>
      <c r="E12" s="12">
        <v>0.98584</v>
      </c>
      <c r="F12" s="12">
        <v>0.953398</v>
      </c>
      <c r="G12" s="13">
        <v>0.4586</v>
      </c>
      <c r="H12" s="10">
        <v>94428182</v>
      </c>
      <c r="I12" s="10">
        <v>46660534</v>
      </c>
      <c r="J12" s="13">
        <v>0.6767</v>
      </c>
      <c r="K12" s="13">
        <v>0.504</v>
      </c>
      <c r="L12" s="10">
        <v>5569.42</v>
      </c>
      <c r="M12" s="10">
        <v>2667.84</v>
      </c>
      <c r="N12" s="14" t="s">
        <v>192</v>
      </c>
    </row>
    <row r="13" ht="18" customHeight="1" spans="1:14">
      <c r="A13" s="10"/>
      <c r="B13" s="17"/>
      <c r="C13" s="10" t="s">
        <v>187</v>
      </c>
      <c r="D13" s="10">
        <v>139547156</v>
      </c>
      <c r="E13" s="12">
        <v>0.986644</v>
      </c>
      <c r="F13" s="12">
        <v>0.956444</v>
      </c>
      <c r="G13" s="13">
        <v>0.4437</v>
      </c>
      <c r="H13" s="10">
        <v>93556852</v>
      </c>
      <c r="I13" s="10">
        <v>47059427</v>
      </c>
      <c r="J13" s="13">
        <v>0.6704</v>
      </c>
      <c r="K13" s="13">
        <v>0.4987</v>
      </c>
      <c r="L13" s="10">
        <v>5510.14</v>
      </c>
      <c r="M13" s="10">
        <v>2686.09</v>
      </c>
      <c r="N13" s="14" t="s">
        <v>193</v>
      </c>
    </row>
    <row r="14" ht="18" customHeight="1" spans="1:14">
      <c r="A14" s="10"/>
      <c r="B14" s="17"/>
      <c r="C14" s="10" t="s">
        <v>188</v>
      </c>
      <c r="D14" s="10">
        <v>139541062</v>
      </c>
      <c r="E14" s="12">
        <v>0.986394</v>
      </c>
      <c r="F14" s="12">
        <v>0.955258</v>
      </c>
      <c r="G14" s="13">
        <v>0.4508</v>
      </c>
      <c r="H14" s="10">
        <v>94652257</v>
      </c>
      <c r="I14" s="10">
        <v>47364210</v>
      </c>
      <c r="J14" s="13">
        <v>0.6783</v>
      </c>
      <c r="K14" s="13">
        <v>0.5047</v>
      </c>
      <c r="L14" s="10">
        <v>5575.79</v>
      </c>
      <c r="M14" s="10">
        <v>2704.21</v>
      </c>
      <c r="N14" s="19">
        <v>173.1</v>
      </c>
    </row>
    <row r="15" ht="18" customHeight="1" spans="1:14">
      <c r="A15" s="10" t="s">
        <v>40</v>
      </c>
      <c r="B15" s="17" t="s">
        <v>181</v>
      </c>
      <c r="C15" s="10" t="s">
        <v>182</v>
      </c>
      <c r="D15" s="10">
        <v>4924728</v>
      </c>
      <c r="E15" s="12">
        <v>0.972174</v>
      </c>
      <c r="F15" s="12">
        <v>0.927503</v>
      </c>
      <c r="G15" s="13">
        <v>0.2845</v>
      </c>
      <c r="H15" s="10">
        <v>3187347</v>
      </c>
      <c r="I15" s="10">
        <v>2258721</v>
      </c>
      <c r="J15" s="13">
        <v>0.6472</v>
      </c>
      <c r="K15" s="13">
        <v>0.48</v>
      </c>
      <c r="L15" s="10">
        <v>187.76</v>
      </c>
      <c r="M15" s="10">
        <v>132.68</v>
      </c>
      <c r="N15" s="14" t="s">
        <v>194</v>
      </c>
    </row>
    <row r="16" ht="18" customHeight="1" spans="1:14">
      <c r="A16" s="10"/>
      <c r="B16" s="10"/>
      <c r="C16" s="10" t="s">
        <v>183</v>
      </c>
      <c r="D16" s="10">
        <v>4926718</v>
      </c>
      <c r="E16" s="12">
        <v>0.973639</v>
      </c>
      <c r="F16" s="12">
        <v>0.931027</v>
      </c>
      <c r="G16" s="13">
        <v>0.3263</v>
      </c>
      <c r="H16" s="10">
        <v>3268074</v>
      </c>
      <c r="I16" s="10">
        <v>2180525</v>
      </c>
      <c r="J16" s="13">
        <v>0.6633</v>
      </c>
      <c r="K16" s="13">
        <v>0.4925</v>
      </c>
      <c r="L16" s="10">
        <v>192.65</v>
      </c>
      <c r="M16" s="10">
        <v>128.22</v>
      </c>
      <c r="N16" s="19">
        <v>182</v>
      </c>
    </row>
    <row r="17" ht="18" customHeight="1" spans="1:14">
      <c r="A17" s="10"/>
      <c r="B17" s="10"/>
      <c r="C17" s="10" t="s">
        <v>184</v>
      </c>
      <c r="D17" s="10">
        <v>4925326</v>
      </c>
      <c r="E17" s="12">
        <v>0.972753</v>
      </c>
      <c r="F17" s="12">
        <v>0.928969</v>
      </c>
      <c r="G17" s="13">
        <v>0.3069</v>
      </c>
      <c r="H17" s="10">
        <v>3284944</v>
      </c>
      <c r="I17" s="10">
        <v>2254605</v>
      </c>
      <c r="J17" s="13">
        <v>0.6669</v>
      </c>
      <c r="K17" s="13">
        <v>0.4957</v>
      </c>
      <c r="L17" s="10">
        <v>193.82</v>
      </c>
      <c r="M17" s="10">
        <v>132.64</v>
      </c>
      <c r="N17" s="19">
        <v>182.2</v>
      </c>
    </row>
    <row r="18" ht="18" customHeight="1" spans="1:14">
      <c r="A18" s="10"/>
      <c r="B18" s="17" t="s">
        <v>185</v>
      </c>
      <c r="C18" s="10" t="s">
        <v>186</v>
      </c>
      <c r="D18" s="10">
        <v>137767450</v>
      </c>
      <c r="E18" s="12">
        <v>0.971352</v>
      </c>
      <c r="F18" s="12">
        <v>0.925619</v>
      </c>
      <c r="G18" s="13">
        <v>0.5733</v>
      </c>
      <c r="H18" s="10">
        <v>92159489</v>
      </c>
      <c r="I18" s="10">
        <v>36600219</v>
      </c>
      <c r="J18" s="13">
        <v>0.6689</v>
      </c>
      <c r="K18" s="13">
        <v>0.497</v>
      </c>
      <c r="L18" s="10">
        <v>5435.57</v>
      </c>
      <c r="M18" s="10">
        <v>2105.96</v>
      </c>
      <c r="N18" s="14" t="s">
        <v>195</v>
      </c>
    </row>
    <row r="19" ht="18" customHeight="1" spans="1:14">
      <c r="A19" s="10"/>
      <c r="B19" s="10"/>
      <c r="C19" s="10" t="s">
        <v>187</v>
      </c>
      <c r="D19" s="10">
        <v>137808528</v>
      </c>
      <c r="E19" s="12">
        <v>0.973238</v>
      </c>
      <c r="F19" s="12">
        <v>0.930202</v>
      </c>
      <c r="G19" s="13">
        <v>0.5635</v>
      </c>
      <c r="H19" s="10">
        <v>91673362</v>
      </c>
      <c r="I19" s="10">
        <v>37014200</v>
      </c>
      <c r="J19" s="13">
        <v>0.6652</v>
      </c>
      <c r="K19" s="13">
        <v>0.4937</v>
      </c>
      <c r="L19" s="10">
        <v>5399.86</v>
      </c>
      <c r="M19" s="10">
        <v>2126.15</v>
      </c>
      <c r="N19" s="19">
        <v>181.5</v>
      </c>
    </row>
    <row r="20" ht="18" customHeight="1" spans="1:14">
      <c r="A20" s="10"/>
      <c r="B20" s="10"/>
      <c r="C20" s="10" t="s">
        <v>188</v>
      </c>
      <c r="D20" s="10">
        <v>137710586</v>
      </c>
      <c r="E20" s="12">
        <v>0.970885</v>
      </c>
      <c r="F20" s="12">
        <v>0.924616</v>
      </c>
      <c r="G20" s="13">
        <v>0.5711</v>
      </c>
      <c r="H20" s="10">
        <v>92621782</v>
      </c>
      <c r="I20" s="10">
        <v>36966831</v>
      </c>
      <c r="J20" s="13">
        <v>0.6726</v>
      </c>
      <c r="K20" s="13">
        <v>0.4993</v>
      </c>
      <c r="L20" s="10">
        <v>5456.73</v>
      </c>
      <c r="M20" s="10">
        <v>2124.37</v>
      </c>
      <c r="N20" s="14" t="s">
        <v>196</v>
      </c>
    </row>
    <row r="21" ht="18" customHeight="1" spans="1:14">
      <c r="A21" s="15" t="s">
        <v>46</v>
      </c>
      <c r="B21" s="11" t="s">
        <v>181</v>
      </c>
      <c r="C21" s="10" t="s">
        <v>182</v>
      </c>
      <c r="D21" s="10">
        <v>4937400</v>
      </c>
      <c r="E21" s="12">
        <v>0.986662</v>
      </c>
      <c r="F21" s="12">
        <v>0.959623</v>
      </c>
      <c r="G21" s="13">
        <v>0.1311</v>
      </c>
      <c r="H21" s="10">
        <v>3203770</v>
      </c>
      <c r="I21" s="10">
        <v>2774220</v>
      </c>
      <c r="J21" s="13">
        <v>0.6489</v>
      </c>
      <c r="K21" s="13">
        <v>0.4817</v>
      </c>
      <c r="L21" s="10">
        <v>188.45</v>
      </c>
      <c r="M21" s="10">
        <v>162.8</v>
      </c>
      <c r="N21" s="14">
        <v>178.1</v>
      </c>
    </row>
    <row r="22" ht="18" customHeight="1" spans="1:14">
      <c r="A22" s="15"/>
      <c r="B22" s="15"/>
      <c r="C22" s="10" t="s">
        <v>183</v>
      </c>
      <c r="D22" s="10">
        <v>4939814</v>
      </c>
      <c r="E22" s="12">
        <v>0.986726</v>
      </c>
      <c r="F22" s="12">
        <v>0.959635</v>
      </c>
      <c r="G22" s="13">
        <v>0.1359</v>
      </c>
      <c r="H22" s="10">
        <v>3282275</v>
      </c>
      <c r="I22" s="10">
        <v>2825015</v>
      </c>
      <c r="J22" s="13">
        <v>0.6645</v>
      </c>
      <c r="K22" s="13">
        <v>0.4941</v>
      </c>
      <c r="L22" s="10">
        <v>193.31</v>
      </c>
      <c r="M22" s="10">
        <v>165.97</v>
      </c>
      <c r="N22" s="14">
        <v>177.5</v>
      </c>
    </row>
    <row r="23" ht="18" customHeight="1" spans="1:14">
      <c r="A23" s="15"/>
      <c r="B23" s="16"/>
      <c r="C23" s="10" t="s">
        <v>184</v>
      </c>
      <c r="D23" s="10">
        <v>4934954</v>
      </c>
      <c r="E23" s="12">
        <v>0.986383</v>
      </c>
      <c r="F23" s="12">
        <v>0.958844</v>
      </c>
      <c r="G23" s="13">
        <v>0.1381</v>
      </c>
      <c r="H23" s="10">
        <v>3292850</v>
      </c>
      <c r="I23" s="10">
        <v>2827996</v>
      </c>
      <c r="J23" s="13">
        <v>0.6673</v>
      </c>
      <c r="K23" s="13">
        <v>0.4961</v>
      </c>
      <c r="L23" s="10">
        <v>193.91</v>
      </c>
      <c r="M23" s="10">
        <v>166.17</v>
      </c>
      <c r="N23" s="14" t="s">
        <v>197</v>
      </c>
    </row>
    <row r="24" ht="18" customHeight="1" spans="1:14">
      <c r="A24" s="15"/>
      <c r="B24" s="11" t="s">
        <v>185</v>
      </c>
      <c r="C24" s="10" t="s">
        <v>186</v>
      </c>
      <c r="D24" s="10">
        <v>138103440</v>
      </c>
      <c r="E24" s="12">
        <v>0.983561</v>
      </c>
      <c r="F24" s="12">
        <v>0.95146</v>
      </c>
      <c r="G24" s="13">
        <v>0.4848</v>
      </c>
      <c r="H24" s="10">
        <v>92579361</v>
      </c>
      <c r="I24" s="10">
        <v>44012357</v>
      </c>
      <c r="J24" s="13">
        <v>0.6704</v>
      </c>
      <c r="K24" s="13">
        <v>0.4986</v>
      </c>
      <c r="L24" s="10">
        <v>5454.31</v>
      </c>
      <c r="M24" s="10">
        <v>2519.88</v>
      </c>
      <c r="N24" s="14" t="s">
        <v>197</v>
      </c>
    </row>
    <row r="25" ht="18" customHeight="1" spans="1:14">
      <c r="A25" s="15"/>
      <c r="B25" s="15"/>
      <c r="C25" s="10" t="s">
        <v>187</v>
      </c>
      <c r="D25" s="10">
        <v>138004000</v>
      </c>
      <c r="E25" s="12">
        <v>0.983623</v>
      </c>
      <c r="F25" s="12">
        <v>0.951771</v>
      </c>
      <c r="G25" s="13">
        <v>0.474</v>
      </c>
      <c r="H25" s="10">
        <v>91920234</v>
      </c>
      <c r="I25" s="10">
        <v>44228936</v>
      </c>
      <c r="J25" s="13">
        <v>0.6661</v>
      </c>
      <c r="K25" s="13">
        <v>0.4949</v>
      </c>
      <c r="L25" s="10">
        <v>5408.29</v>
      </c>
      <c r="M25" s="10">
        <v>2528.44</v>
      </c>
      <c r="N25" s="14" t="s">
        <v>198</v>
      </c>
    </row>
    <row r="26" ht="18" customHeight="1" spans="1:14">
      <c r="A26" s="16"/>
      <c r="B26" s="16"/>
      <c r="C26" s="10" t="s">
        <v>188</v>
      </c>
      <c r="D26" s="10">
        <v>138126142</v>
      </c>
      <c r="E26" s="12">
        <v>0.983619</v>
      </c>
      <c r="F26" s="12">
        <v>0.951789</v>
      </c>
      <c r="G26" s="13">
        <v>0.4799</v>
      </c>
      <c r="H26" s="10">
        <v>93023953</v>
      </c>
      <c r="I26" s="10">
        <v>44556762</v>
      </c>
      <c r="J26" s="13">
        <v>0.6735</v>
      </c>
      <c r="K26" s="13">
        <v>0.5005</v>
      </c>
      <c r="L26" s="10">
        <v>5473.57</v>
      </c>
      <c r="M26" s="10">
        <v>2547.5</v>
      </c>
      <c r="N26" s="14">
        <v>177.2</v>
      </c>
    </row>
    <row r="27" ht="18" customHeight="1" spans="1:14">
      <c r="A27" s="15" t="s">
        <v>49</v>
      </c>
      <c r="B27" s="20" t="s">
        <v>181</v>
      </c>
      <c r="C27" s="21" t="s">
        <v>182</v>
      </c>
      <c r="D27" s="19">
        <v>4976034</v>
      </c>
      <c r="E27" s="12">
        <v>0.984678</v>
      </c>
      <c r="F27" s="12">
        <v>0.959981</v>
      </c>
      <c r="G27" s="12">
        <v>0.1177</v>
      </c>
      <c r="H27" s="19">
        <v>3206441</v>
      </c>
      <c r="I27" s="19">
        <v>2807183</v>
      </c>
      <c r="J27" s="12">
        <v>0.6444</v>
      </c>
      <c r="K27" s="12">
        <v>0.4778</v>
      </c>
      <c r="L27" s="19">
        <v>188.74</v>
      </c>
      <c r="M27" s="19">
        <v>164.75</v>
      </c>
      <c r="N27" s="14" t="s">
        <v>199</v>
      </c>
    </row>
    <row r="28" ht="18" customHeight="1" spans="1:14">
      <c r="A28" s="15"/>
      <c r="B28" s="22"/>
      <c r="C28" s="21" t="s">
        <v>183</v>
      </c>
      <c r="D28" s="19">
        <v>4975538</v>
      </c>
      <c r="E28" s="12">
        <v>0.984342</v>
      </c>
      <c r="F28" s="12">
        <v>0.95938</v>
      </c>
      <c r="G28" s="12">
        <v>0.1363</v>
      </c>
      <c r="H28" s="19">
        <v>3291821</v>
      </c>
      <c r="I28" s="19">
        <v>2822108</v>
      </c>
      <c r="J28" s="12">
        <v>0.6616</v>
      </c>
      <c r="K28" s="12">
        <v>0.4912</v>
      </c>
      <c r="L28" s="19">
        <v>193.89</v>
      </c>
      <c r="M28" s="19">
        <v>165.76</v>
      </c>
      <c r="N28" s="14">
        <v>181.6</v>
      </c>
    </row>
    <row r="29" ht="18" customHeight="1" spans="1:14">
      <c r="A29" s="15"/>
      <c r="B29" s="23"/>
      <c r="C29" s="21" t="s">
        <v>184</v>
      </c>
      <c r="D29" s="19">
        <v>4975088</v>
      </c>
      <c r="E29" s="12">
        <v>0.983488</v>
      </c>
      <c r="F29" s="12">
        <v>0.957066</v>
      </c>
      <c r="G29" s="12">
        <v>0.114</v>
      </c>
      <c r="H29" s="19">
        <v>3324941</v>
      </c>
      <c r="I29" s="19">
        <v>2924659</v>
      </c>
      <c r="J29" s="12">
        <v>0.6683</v>
      </c>
      <c r="K29" s="12">
        <v>0.497</v>
      </c>
      <c r="L29" s="19">
        <v>196.02</v>
      </c>
      <c r="M29" s="19">
        <v>171.85</v>
      </c>
      <c r="N29" s="14" t="s">
        <v>200</v>
      </c>
    </row>
    <row r="30" ht="18" customHeight="1" spans="1:14">
      <c r="A30" s="15"/>
      <c r="B30" s="20" t="s">
        <v>185</v>
      </c>
      <c r="C30" s="21" t="s">
        <v>186</v>
      </c>
      <c r="D30" s="19">
        <v>139273202</v>
      </c>
      <c r="E30" s="12">
        <v>0.986471</v>
      </c>
      <c r="F30" s="12">
        <v>0.964919</v>
      </c>
      <c r="G30" s="12">
        <v>0.4913</v>
      </c>
      <c r="H30" s="19">
        <v>92745890</v>
      </c>
      <c r="I30" s="19">
        <v>43454576</v>
      </c>
      <c r="J30" s="12">
        <v>0.6659</v>
      </c>
      <c r="K30" s="12">
        <v>0.4947</v>
      </c>
      <c r="L30" s="19">
        <v>5467.79</v>
      </c>
      <c r="M30" s="19">
        <v>2491.08</v>
      </c>
      <c r="N30" s="14">
        <v>182.9</v>
      </c>
    </row>
    <row r="31" ht="18" customHeight="1" spans="1:14">
      <c r="A31" s="15"/>
      <c r="B31" s="22"/>
      <c r="C31" s="21" t="s">
        <v>187</v>
      </c>
      <c r="D31" s="19">
        <v>139283396</v>
      </c>
      <c r="E31" s="12">
        <v>0.985888</v>
      </c>
      <c r="F31" s="12">
        <v>0.963513</v>
      </c>
      <c r="G31" s="12">
        <v>0.4741</v>
      </c>
      <c r="H31" s="19">
        <v>92388775</v>
      </c>
      <c r="I31" s="19">
        <v>44349023</v>
      </c>
      <c r="J31" s="12">
        <v>0.6633</v>
      </c>
      <c r="K31" s="12">
        <v>0.4923</v>
      </c>
      <c r="L31" s="19">
        <v>5439.64</v>
      </c>
      <c r="M31" s="19">
        <v>2537.04</v>
      </c>
      <c r="N31" s="14" t="s">
        <v>201</v>
      </c>
    </row>
    <row r="32" ht="18" customHeight="1" spans="1:14">
      <c r="A32" s="16"/>
      <c r="B32" s="23"/>
      <c r="C32" s="21" t="s">
        <v>188</v>
      </c>
      <c r="D32" s="19">
        <v>139293118</v>
      </c>
      <c r="E32" s="12">
        <v>0.985992</v>
      </c>
      <c r="F32" s="12">
        <v>0.963708</v>
      </c>
      <c r="G32" s="12">
        <v>0.4861</v>
      </c>
      <c r="H32" s="19">
        <v>93330032</v>
      </c>
      <c r="I32" s="19">
        <v>44122139</v>
      </c>
      <c r="J32" s="12">
        <v>0.67</v>
      </c>
      <c r="K32" s="12">
        <v>0.4974</v>
      </c>
      <c r="L32" s="19">
        <v>5495.76</v>
      </c>
      <c r="M32" s="19">
        <v>2525.49</v>
      </c>
      <c r="N32" s="14">
        <v>182.2</v>
      </c>
    </row>
  </sheetData>
  <autoFilter xmlns:etc="http://www.wps.cn/officeDocument/2017/etCustomData" ref="A2:N32" etc:filterBottomFollowUsedRange="0">
    <extLst/>
  </autoFilter>
  <mergeCells count="16">
    <mergeCell ref="A1:M1"/>
    <mergeCell ref="A3:A8"/>
    <mergeCell ref="A9:A14"/>
    <mergeCell ref="A15:A20"/>
    <mergeCell ref="A21:A26"/>
    <mergeCell ref="A27:A3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林一鑫</cp:lastModifiedBy>
  <dcterms:created xsi:type="dcterms:W3CDTF">2023-05-12T11:15:00Z</dcterms:created>
  <dcterms:modified xsi:type="dcterms:W3CDTF">2026-05-28T07:1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6375</vt:lpwstr>
  </property>
  <property fmtid="{D5CDD505-2E9C-101B-9397-08002B2CF9AE}" pid="3" name="ICV">
    <vt:lpwstr>D9B37EB698CC4A38A1453B65DA9D749F_13</vt:lpwstr>
  </property>
  <property fmtid="{D5CDD505-2E9C-101B-9397-08002B2CF9AE}" pid="4" name="CalculationRule">
    <vt:i4>0</vt:i4>
  </property>
</Properties>
</file>